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OfficeSSD-4TB\GrantManuProjects\Manuscript\PAK1 project\PAK and OPC manu\CMLS\Revision\"/>
    </mc:Choice>
  </mc:AlternateContent>
  <xr:revisionPtr revIDLastSave="0" documentId="13_ncr:1_{C652BB87-BA12-461A-AA40-FB50861B5965}" xr6:coauthVersionLast="47" xr6:coauthVersionMax="47" xr10:uidLastSave="{00000000-0000-0000-0000-000000000000}"/>
  <bookViews>
    <workbookView xWindow="-90" yWindow="-90" windowWidth="19380" windowHeight="10260" xr2:uid="{54AC5BA0-02E8-4884-ACAD-923A316AE7DF}"/>
  </bookViews>
  <sheets>
    <sheet name="Level&gt;=5, FC&gt;=5, P&lt;0.05" sheetId="1" r:id="rId1"/>
  </sheets>
  <definedNames>
    <definedName name="_xlnm._FilterDatabase" localSheetId="0" hidden="1">'Level&gt;=5, FC&gt;=5, P&lt;0.05'!$B$1:$T$24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48" i="1" l="1"/>
  <c r="P248" i="1"/>
  <c r="L248" i="1"/>
  <c r="H248" i="1"/>
  <c r="T247" i="1"/>
  <c r="P247" i="1"/>
  <c r="L247" i="1"/>
  <c r="H247" i="1"/>
  <c r="T246" i="1"/>
  <c r="P246" i="1"/>
  <c r="L246" i="1"/>
  <c r="H246" i="1"/>
  <c r="T245" i="1"/>
  <c r="P245" i="1"/>
  <c r="L245" i="1"/>
  <c r="H245" i="1"/>
  <c r="T244" i="1"/>
  <c r="P244" i="1"/>
  <c r="L244" i="1"/>
  <c r="H244" i="1"/>
  <c r="T243" i="1"/>
  <c r="P243" i="1"/>
  <c r="L243" i="1"/>
  <c r="H243" i="1"/>
  <c r="T242" i="1"/>
  <c r="P242" i="1"/>
  <c r="L242" i="1"/>
  <c r="H242" i="1"/>
  <c r="T241" i="1"/>
  <c r="P241" i="1"/>
  <c r="L241" i="1"/>
  <c r="H241" i="1"/>
  <c r="T240" i="1"/>
  <c r="P240" i="1"/>
  <c r="L240" i="1"/>
  <c r="H240" i="1"/>
  <c r="T239" i="1"/>
  <c r="P239" i="1"/>
  <c r="L239" i="1"/>
  <c r="H239" i="1"/>
  <c r="T238" i="1"/>
  <c r="P238" i="1"/>
  <c r="L238" i="1"/>
  <c r="H238" i="1"/>
  <c r="T237" i="1"/>
  <c r="P237" i="1"/>
  <c r="L237" i="1"/>
  <c r="H237" i="1"/>
  <c r="T236" i="1"/>
  <c r="P236" i="1"/>
  <c r="L236" i="1"/>
  <c r="H236" i="1"/>
  <c r="T235" i="1"/>
  <c r="P235" i="1"/>
  <c r="L235" i="1"/>
  <c r="H235" i="1"/>
  <c r="T234" i="1"/>
  <c r="P234" i="1"/>
  <c r="L234" i="1"/>
  <c r="H234" i="1"/>
  <c r="T233" i="1"/>
  <c r="P233" i="1"/>
  <c r="L233" i="1"/>
  <c r="H233" i="1"/>
  <c r="T232" i="1"/>
  <c r="P232" i="1"/>
  <c r="L232" i="1"/>
  <c r="H232" i="1"/>
  <c r="T231" i="1"/>
  <c r="P231" i="1"/>
  <c r="L231" i="1"/>
  <c r="H231" i="1"/>
  <c r="T230" i="1"/>
  <c r="P230" i="1"/>
  <c r="L230" i="1"/>
  <c r="H230" i="1"/>
  <c r="T229" i="1"/>
  <c r="P229" i="1"/>
  <c r="L229" i="1"/>
  <c r="H229" i="1"/>
  <c r="T228" i="1"/>
  <c r="P228" i="1"/>
  <c r="L228" i="1"/>
  <c r="H228" i="1"/>
  <c r="T227" i="1"/>
  <c r="P227" i="1"/>
  <c r="L227" i="1"/>
  <c r="H227" i="1"/>
  <c r="T226" i="1"/>
  <c r="P226" i="1"/>
  <c r="L226" i="1"/>
  <c r="H226" i="1"/>
  <c r="T225" i="1"/>
  <c r="P225" i="1"/>
  <c r="L225" i="1"/>
  <c r="H225" i="1"/>
  <c r="T224" i="1"/>
  <c r="P224" i="1"/>
  <c r="L224" i="1"/>
  <c r="H224" i="1"/>
  <c r="T223" i="1"/>
  <c r="P223" i="1"/>
  <c r="L223" i="1"/>
  <c r="H223" i="1"/>
  <c r="T222" i="1"/>
  <c r="P222" i="1"/>
  <c r="L222" i="1"/>
  <c r="H222" i="1"/>
  <c r="T221" i="1"/>
  <c r="P221" i="1"/>
  <c r="L221" i="1"/>
  <c r="H221" i="1"/>
  <c r="T220" i="1"/>
  <c r="P220" i="1"/>
  <c r="L220" i="1"/>
  <c r="H220" i="1"/>
  <c r="T219" i="1"/>
  <c r="P219" i="1"/>
  <c r="L219" i="1"/>
  <c r="H219" i="1"/>
  <c r="T218" i="1"/>
  <c r="P218" i="1"/>
  <c r="L218" i="1"/>
  <c r="H218" i="1"/>
  <c r="T217" i="1"/>
  <c r="P217" i="1"/>
  <c r="L217" i="1"/>
  <c r="H217" i="1"/>
  <c r="T216" i="1"/>
  <c r="P216" i="1"/>
  <c r="L216" i="1"/>
  <c r="H216" i="1"/>
  <c r="T215" i="1"/>
  <c r="P215" i="1"/>
  <c r="L215" i="1"/>
  <c r="H215" i="1"/>
  <c r="T214" i="1"/>
  <c r="P214" i="1"/>
  <c r="L214" i="1"/>
  <c r="H214" i="1"/>
  <c r="T213" i="1"/>
  <c r="P213" i="1"/>
  <c r="L213" i="1"/>
  <c r="H213" i="1"/>
  <c r="T212" i="1"/>
  <c r="P212" i="1"/>
  <c r="L212" i="1"/>
  <c r="H212" i="1"/>
  <c r="T211" i="1"/>
  <c r="P211" i="1"/>
  <c r="L211" i="1"/>
  <c r="H211" i="1"/>
  <c r="T210" i="1"/>
  <c r="P210" i="1"/>
  <c r="L210" i="1"/>
  <c r="H210" i="1"/>
  <c r="T209" i="1"/>
  <c r="P209" i="1"/>
  <c r="L209" i="1"/>
  <c r="H209" i="1"/>
  <c r="T208" i="1"/>
  <c r="P208" i="1"/>
  <c r="L208" i="1"/>
  <c r="H208" i="1"/>
  <c r="T207" i="1"/>
  <c r="P207" i="1"/>
  <c r="L207" i="1"/>
  <c r="H207" i="1"/>
  <c r="T206" i="1"/>
  <c r="P206" i="1"/>
  <c r="L206" i="1"/>
  <c r="H206" i="1"/>
  <c r="T205" i="1"/>
  <c r="P205" i="1"/>
  <c r="L205" i="1"/>
  <c r="H205" i="1"/>
  <c r="T204" i="1"/>
  <c r="P204" i="1"/>
  <c r="L204" i="1"/>
  <c r="H204" i="1"/>
  <c r="T203" i="1"/>
  <c r="P203" i="1"/>
  <c r="L203" i="1"/>
  <c r="H203" i="1"/>
  <c r="T202" i="1"/>
  <c r="P202" i="1"/>
  <c r="L202" i="1"/>
  <c r="H202" i="1"/>
  <c r="T201" i="1"/>
  <c r="P201" i="1"/>
  <c r="L201" i="1"/>
  <c r="H201" i="1"/>
  <c r="T200" i="1"/>
  <c r="P200" i="1"/>
  <c r="L200" i="1"/>
  <c r="H200" i="1"/>
  <c r="T199" i="1"/>
  <c r="P199" i="1"/>
  <c r="L199" i="1"/>
  <c r="H199" i="1"/>
  <c r="T198" i="1"/>
  <c r="P198" i="1"/>
  <c r="L198" i="1"/>
  <c r="H198" i="1"/>
  <c r="T197" i="1"/>
  <c r="P197" i="1"/>
  <c r="L197" i="1"/>
  <c r="H197" i="1"/>
  <c r="T196" i="1"/>
  <c r="P196" i="1"/>
  <c r="L196" i="1"/>
  <c r="H196" i="1"/>
  <c r="T195" i="1"/>
  <c r="P195" i="1"/>
  <c r="L195" i="1"/>
  <c r="H195" i="1"/>
  <c r="T194" i="1"/>
  <c r="P194" i="1"/>
  <c r="L194" i="1"/>
  <c r="H194" i="1"/>
  <c r="T193" i="1"/>
  <c r="P193" i="1"/>
  <c r="L193" i="1"/>
  <c r="H193" i="1"/>
  <c r="T192" i="1"/>
  <c r="P192" i="1"/>
  <c r="L192" i="1"/>
  <c r="H192" i="1"/>
  <c r="T191" i="1"/>
  <c r="P191" i="1"/>
  <c r="L191" i="1"/>
  <c r="H191" i="1"/>
  <c r="T190" i="1"/>
  <c r="P190" i="1"/>
  <c r="L190" i="1"/>
  <c r="H190" i="1"/>
  <c r="T189" i="1"/>
  <c r="P189" i="1"/>
  <c r="L189" i="1"/>
  <c r="H189" i="1"/>
  <c r="T188" i="1"/>
  <c r="P188" i="1"/>
  <c r="L188" i="1"/>
  <c r="H188" i="1"/>
  <c r="T187" i="1"/>
  <c r="P187" i="1"/>
  <c r="L187" i="1"/>
  <c r="H187" i="1"/>
  <c r="T186" i="1"/>
  <c r="P186" i="1"/>
  <c r="L186" i="1"/>
  <c r="H186" i="1"/>
  <c r="T185" i="1"/>
  <c r="P185" i="1"/>
  <c r="L185" i="1"/>
  <c r="H185" i="1"/>
  <c r="T184" i="1"/>
  <c r="P184" i="1"/>
  <c r="L184" i="1"/>
  <c r="H184" i="1"/>
  <c r="T183" i="1"/>
  <c r="P183" i="1"/>
  <c r="L183" i="1"/>
  <c r="H183" i="1"/>
  <c r="T182" i="1"/>
  <c r="P182" i="1"/>
  <c r="L182" i="1"/>
  <c r="H182" i="1"/>
  <c r="T181" i="1"/>
  <c r="P181" i="1"/>
  <c r="L181" i="1"/>
  <c r="H181" i="1"/>
  <c r="T180" i="1"/>
  <c r="P180" i="1"/>
  <c r="L180" i="1"/>
  <c r="H180" i="1"/>
  <c r="T179" i="1"/>
  <c r="P179" i="1"/>
  <c r="L179" i="1"/>
  <c r="H179" i="1"/>
  <c r="T178" i="1"/>
  <c r="P178" i="1"/>
  <c r="L178" i="1"/>
  <c r="H178" i="1"/>
  <c r="T177" i="1"/>
  <c r="P177" i="1"/>
  <c r="L177" i="1"/>
  <c r="H177" i="1"/>
  <c r="T176" i="1"/>
  <c r="P176" i="1"/>
  <c r="L176" i="1"/>
  <c r="H176" i="1"/>
  <c r="T175" i="1"/>
  <c r="P175" i="1"/>
  <c r="L175" i="1"/>
  <c r="H175" i="1"/>
  <c r="T174" i="1"/>
  <c r="P174" i="1"/>
  <c r="L174" i="1"/>
  <c r="H174" i="1"/>
  <c r="T173" i="1"/>
  <c r="P173" i="1"/>
  <c r="L173" i="1"/>
  <c r="H173" i="1"/>
  <c r="T172" i="1"/>
  <c r="P172" i="1"/>
  <c r="L172" i="1"/>
  <c r="H172" i="1"/>
  <c r="T171" i="1"/>
  <c r="P171" i="1"/>
  <c r="L171" i="1"/>
  <c r="H171" i="1"/>
  <c r="T170" i="1"/>
  <c r="P170" i="1"/>
  <c r="L170" i="1"/>
  <c r="H170" i="1"/>
  <c r="T169" i="1"/>
  <c r="P169" i="1"/>
  <c r="L169" i="1"/>
  <c r="H169" i="1"/>
  <c r="T168" i="1"/>
  <c r="P168" i="1"/>
  <c r="L168" i="1"/>
  <c r="H168" i="1"/>
  <c r="T167" i="1"/>
  <c r="P167" i="1"/>
  <c r="L167" i="1"/>
  <c r="H167" i="1"/>
  <c r="T166" i="1"/>
  <c r="P166" i="1"/>
  <c r="L166" i="1"/>
  <c r="H166" i="1"/>
  <c r="T165" i="1"/>
  <c r="P165" i="1"/>
  <c r="L165" i="1"/>
  <c r="H165" i="1"/>
  <c r="T164" i="1"/>
  <c r="P164" i="1"/>
  <c r="L164" i="1"/>
  <c r="H164" i="1"/>
  <c r="T163" i="1"/>
  <c r="P163" i="1"/>
  <c r="L163" i="1"/>
  <c r="H163" i="1"/>
  <c r="T162" i="1"/>
  <c r="P162" i="1"/>
  <c r="L162" i="1"/>
  <c r="H162" i="1"/>
  <c r="T161" i="1"/>
  <c r="P161" i="1"/>
  <c r="L161" i="1"/>
  <c r="H161" i="1"/>
  <c r="T160" i="1"/>
  <c r="P160" i="1"/>
  <c r="L160" i="1"/>
  <c r="H160" i="1"/>
  <c r="T159" i="1"/>
  <c r="P159" i="1"/>
  <c r="L159" i="1"/>
  <c r="H159" i="1"/>
  <c r="T158" i="1"/>
  <c r="P158" i="1"/>
  <c r="L158" i="1"/>
  <c r="H158" i="1"/>
  <c r="T157" i="1"/>
  <c r="P157" i="1"/>
  <c r="L157" i="1"/>
  <c r="H157" i="1"/>
  <c r="T156" i="1"/>
  <c r="P156" i="1"/>
  <c r="L156" i="1"/>
  <c r="H156" i="1"/>
  <c r="T155" i="1"/>
  <c r="P155" i="1"/>
  <c r="L155" i="1"/>
  <c r="H155" i="1"/>
  <c r="T154" i="1"/>
  <c r="P154" i="1"/>
  <c r="L154" i="1"/>
  <c r="H154" i="1"/>
  <c r="T153" i="1"/>
  <c r="P153" i="1"/>
  <c r="L153" i="1"/>
  <c r="H153" i="1"/>
  <c r="T152" i="1"/>
  <c r="P152" i="1"/>
  <c r="L152" i="1"/>
  <c r="H152" i="1"/>
  <c r="T151" i="1"/>
  <c r="P151" i="1"/>
  <c r="L151" i="1"/>
  <c r="H151" i="1"/>
  <c r="T150" i="1"/>
  <c r="P150" i="1"/>
  <c r="L150" i="1"/>
  <c r="H150" i="1"/>
  <c r="T149" i="1"/>
  <c r="P149" i="1"/>
  <c r="L149" i="1"/>
  <c r="H149" i="1"/>
  <c r="T148" i="1"/>
  <c r="P148" i="1"/>
  <c r="L148" i="1"/>
  <c r="H148" i="1"/>
  <c r="T147" i="1"/>
  <c r="P147" i="1"/>
  <c r="L147" i="1"/>
  <c r="H147" i="1"/>
  <c r="T146" i="1"/>
  <c r="P146" i="1"/>
  <c r="L146" i="1"/>
  <c r="H146" i="1"/>
  <c r="T145" i="1"/>
  <c r="P145" i="1"/>
  <c r="L145" i="1"/>
  <c r="H145" i="1"/>
  <c r="T144" i="1"/>
  <c r="P144" i="1"/>
  <c r="L144" i="1"/>
  <c r="H144" i="1"/>
  <c r="T143" i="1"/>
  <c r="P143" i="1"/>
  <c r="L143" i="1"/>
  <c r="H143" i="1"/>
  <c r="T142" i="1"/>
  <c r="P142" i="1"/>
  <c r="L142" i="1"/>
  <c r="H142" i="1"/>
  <c r="T141" i="1"/>
  <c r="P141" i="1"/>
  <c r="L141" i="1"/>
  <c r="H141" i="1"/>
  <c r="T140" i="1"/>
  <c r="P140" i="1"/>
  <c r="L140" i="1"/>
  <c r="H140" i="1"/>
  <c r="T139" i="1"/>
  <c r="P139" i="1"/>
  <c r="L139" i="1"/>
  <c r="H139" i="1"/>
  <c r="T138" i="1"/>
  <c r="P138" i="1"/>
  <c r="L138" i="1"/>
  <c r="H138" i="1"/>
  <c r="T137" i="1"/>
  <c r="P137" i="1"/>
  <c r="L137" i="1"/>
  <c r="H137" i="1"/>
  <c r="T136" i="1"/>
  <c r="P136" i="1"/>
  <c r="L136" i="1"/>
  <c r="H136" i="1"/>
  <c r="T135" i="1"/>
  <c r="P135" i="1"/>
  <c r="L135" i="1"/>
  <c r="H135" i="1"/>
  <c r="T134" i="1"/>
  <c r="P134" i="1"/>
  <c r="L134" i="1"/>
  <c r="H134" i="1"/>
  <c r="T133" i="1"/>
  <c r="P133" i="1"/>
  <c r="L133" i="1"/>
  <c r="H133" i="1"/>
  <c r="T132" i="1"/>
  <c r="P132" i="1"/>
  <c r="L132" i="1"/>
  <c r="H132" i="1"/>
  <c r="T131" i="1"/>
  <c r="P131" i="1"/>
  <c r="L131" i="1"/>
  <c r="H131" i="1"/>
  <c r="T130" i="1"/>
  <c r="P130" i="1"/>
  <c r="L130" i="1"/>
  <c r="H130" i="1"/>
  <c r="T129" i="1"/>
  <c r="P129" i="1"/>
  <c r="L129" i="1"/>
  <c r="H129" i="1"/>
  <c r="T128" i="1"/>
  <c r="P128" i="1"/>
  <c r="L128" i="1"/>
  <c r="H128" i="1"/>
  <c r="T127" i="1"/>
  <c r="P127" i="1"/>
  <c r="L127" i="1"/>
  <c r="H127" i="1"/>
  <c r="T126" i="1"/>
  <c r="P126" i="1"/>
  <c r="L126" i="1"/>
  <c r="H126" i="1"/>
  <c r="T125" i="1"/>
  <c r="P125" i="1"/>
  <c r="L125" i="1"/>
  <c r="H125" i="1"/>
  <c r="T124" i="1"/>
  <c r="P124" i="1"/>
  <c r="L124" i="1"/>
  <c r="H124" i="1"/>
  <c r="T123" i="1"/>
  <c r="P123" i="1"/>
  <c r="L123" i="1"/>
  <c r="H123" i="1"/>
  <c r="T122" i="1"/>
  <c r="P122" i="1"/>
  <c r="L122" i="1"/>
  <c r="H122" i="1"/>
  <c r="T121" i="1"/>
  <c r="P121" i="1"/>
  <c r="L121" i="1"/>
  <c r="H121" i="1"/>
  <c r="T120" i="1"/>
  <c r="P120" i="1"/>
  <c r="L120" i="1"/>
  <c r="H120" i="1"/>
  <c r="T119" i="1"/>
  <c r="P119" i="1"/>
  <c r="L119" i="1"/>
  <c r="H119" i="1"/>
  <c r="T118" i="1"/>
  <c r="P118" i="1"/>
  <c r="L118" i="1"/>
  <c r="H118" i="1"/>
  <c r="T117" i="1"/>
  <c r="P117" i="1"/>
  <c r="L117" i="1"/>
  <c r="H117" i="1"/>
  <c r="T116" i="1"/>
  <c r="P116" i="1"/>
  <c r="L116" i="1"/>
  <c r="H116" i="1"/>
  <c r="T115" i="1"/>
  <c r="P115" i="1"/>
  <c r="L115" i="1"/>
  <c r="H115" i="1"/>
  <c r="T114" i="1"/>
  <c r="P114" i="1"/>
  <c r="L114" i="1"/>
  <c r="H114" i="1"/>
  <c r="T113" i="1"/>
  <c r="P113" i="1"/>
  <c r="L113" i="1"/>
  <c r="H113" i="1"/>
  <c r="T112" i="1"/>
  <c r="P112" i="1"/>
  <c r="L112" i="1"/>
  <c r="H112" i="1"/>
  <c r="T111" i="1"/>
  <c r="P111" i="1"/>
  <c r="L111" i="1"/>
  <c r="H111" i="1"/>
  <c r="T110" i="1"/>
  <c r="P110" i="1"/>
  <c r="L110" i="1"/>
  <c r="H110" i="1"/>
  <c r="T109" i="1"/>
  <c r="P109" i="1"/>
  <c r="L109" i="1"/>
  <c r="H109" i="1"/>
  <c r="T108" i="1"/>
  <c r="P108" i="1"/>
  <c r="L108" i="1"/>
  <c r="H108" i="1"/>
  <c r="T107" i="1"/>
  <c r="P107" i="1"/>
  <c r="L107" i="1"/>
  <c r="H107" i="1"/>
  <c r="T106" i="1"/>
  <c r="P106" i="1"/>
  <c r="L106" i="1"/>
  <c r="H106" i="1"/>
  <c r="T105" i="1"/>
  <c r="P105" i="1"/>
  <c r="L105" i="1"/>
  <c r="H105" i="1"/>
  <c r="T104" i="1"/>
  <c r="P104" i="1"/>
  <c r="L104" i="1"/>
  <c r="H104" i="1"/>
  <c r="T103" i="1"/>
  <c r="P103" i="1"/>
  <c r="L103" i="1"/>
  <c r="H103" i="1"/>
  <c r="T102" i="1"/>
  <c r="P102" i="1"/>
  <c r="L102" i="1"/>
  <c r="H102" i="1"/>
  <c r="T101" i="1"/>
  <c r="P101" i="1"/>
  <c r="L101" i="1"/>
  <c r="H101" i="1"/>
  <c r="T100" i="1"/>
  <c r="P100" i="1"/>
  <c r="L100" i="1"/>
  <c r="H100" i="1"/>
  <c r="T99" i="1"/>
  <c r="P99" i="1"/>
  <c r="L99" i="1"/>
  <c r="H99" i="1"/>
  <c r="T98" i="1"/>
  <c r="P98" i="1"/>
  <c r="L98" i="1"/>
  <c r="H98" i="1"/>
  <c r="T97" i="1"/>
  <c r="P97" i="1"/>
  <c r="L97" i="1"/>
  <c r="H97" i="1"/>
  <c r="T96" i="1"/>
  <c r="P96" i="1"/>
  <c r="L96" i="1"/>
  <c r="H96" i="1"/>
  <c r="T95" i="1"/>
  <c r="P95" i="1"/>
  <c r="L95" i="1"/>
  <c r="H95" i="1"/>
  <c r="T94" i="1"/>
  <c r="P94" i="1"/>
  <c r="L94" i="1"/>
  <c r="H94" i="1"/>
  <c r="T93" i="1"/>
  <c r="P93" i="1"/>
  <c r="L93" i="1"/>
  <c r="H93" i="1"/>
  <c r="T92" i="1"/>
  <c r="P92" i="1"/>
  <c r="L92" i="1"/>
  <c r="H92" i="1"/>
  <c r="T91" i="1"/>
  <c r="P91" i="1"/>
  <c r="L91" i="1"/>
  <c r="H91" i="1"/>
  <c r="T90" i="1"/>
  <c r="P90" i="1"/>
  <c r="L90" i="1"/>
  <c r="H90" i="1"/>
  <c r="T89" i="1"/>
  <c r="P89" i="1"/>
  <c r="L89" i="1"/>
  <c r="H89" i="1"/>
  <c r="T88" i="1"/>
  <c r="P88" i="1"/>
  <c r="L88" i="1"/>
  <c r="H88" i="1"/>
  <c r="T87" i="1"/>
  <c r="P87" i="1"/>
  <c r="L87" i="1"/>
  <c r="H87" i="1"/>
  <c r="T86" i="1"/>
  <c r="P86" i="1"/>
  <c r="L86" i="1"/>
  <c r="H86" i="1"/>
  <c r="T85" i="1"/>
  <c r="P85" i="1"/>
  <c r="L85" i="1"/>
  <c r="H85" i="1"/>
  <c r="T84" i="1"/>
  <c r="P84" i="1"/>
  <c r="L84" i="1"/>
  <c r="H84" i="1"/>
  <c r="T83" i="1"/>
  <c r="P83" i="1"/>
  <c r="L83" i="1"/>
  <c r="H83" i="1"/>
  <c r="T82" i="1"/>
  <c r="P82" i="1"/>
  <c r="L82" i="1"/>
  <c r="H82" i="1"/>
  <c r="T81" i="1"/>
  <c r="P81" i="1"/>
  <c r="L81" i="1"/>
  <c r="H81" i="1"/>
  <c r="T80" i="1"/>
  <c r="P80" i="1"/>
  <c r="L80" i="1"/>
  <c r="H80" i="1"/>
  <c r="T79" i="1"/>
  <c r="P79" i="1"/>
  <c r="L79" i="1"/>
  <c r="H79" i="1"/>
  <c r="T78" i="1"/>
  <c r="P78" i="1"/>
  <c r="L78" i="1"/>
  <c r="H78" i="1"/>
  <c r="T77" i="1"/>
  <c r="P77" i="1"/>
  <c r="L77" i="1"/>
  <c r="H77" i="1"/>
  <c r="T76" i="1"/>
  <c r="P76" i="1"/>
  <c r="L76" i="1"/>
  <c r="H76" i="1"/>
  <c r="T75" i="1"/>
  <c r="P75" i="1"/>
  <c r="L75" i="1"/>
  <c r="H75" i="1"/>
  <c r="T74" i="1"/>
  <c r="P74" i="1"/>
  <c r="L74" i="1"/>
  <c r="H74" i="1"/>
  <c r="T73" i="1"/>
  <c r="P73" i="1"/>
  <c r="L73" i="1"/>
  <c r="H73" i="1"/>
  <c r="T72" i="1"/>
  <c r="P72" i="1"/>
  <c r="L72" i="1"/>
  <c r="H72" i="1"/>
  <c r="T71" i="1"/>
  <c r="P71" i="1"/>
  <c r="L71" i="1"/>
  <c r="H71" i="1"/>
  <c r="T70" i="1"/>
  <c r="P70" i="1"/>
  <c r="L70" i="1"/>
  <c r="H70" i="1"/>
  <c r="T69" i="1"/>
  <c r="P69" i="1"/>
  <c r="L69" i="1"/>
  <c r="H69" i="1"/>
  <c r="T68" i="1"/>
  <c r="P68" i="1"/>
  <c r="L68" i="1"/>
  <c r="H68" i="1"/>
  <c r="T67" i="1"/>
  <c r="P67" i="1"/>
  <c r="L67" i="1"/>
  <c r="H67" i="1"/>
  <c r="T66" i="1"/>
  <c r="P66" i="1"/>
  <c r="L66" i="1"/>
  <c r="H66" i="1"/>
  <c r="T65" i="1"/>
  <c r="P65" i="1"/>
  <c r="L65" i="1"/>
  <c r="H65" i="1"/>
  <c r="T64" i="1"/>
  <c r="P64" i="1"/>
  <c r="L64" i="1"/>
  <c r="H64" i="1"/>
  <c r="T63" i="1"/>
  <c r="P63" i="1"/>
  <c r="L63" i="1"/>
  <c r="H63" i="1"/>
  <c r="T62" i="1"/>
  <c r="P62" i="1"/>
  <c r="L62" i="1"/>
  <c r="H62" i="1"/>
  <c r="T61" i="1"/>
  <c r="P61" i="1"/>
  <c r="L61" i="1"/>
  <c r="H61" i="1"/>
  <c r="T60" i="1"/>
  <c r="P60" i="1"/>
  <c r="L60" i="1"/>
  <c r="H60" i="1"/>
  <c r="T59" i="1"/>
  <c r="P59" i="1"/>
  <c r="L59" i="1"/>
  <c r="H59" i="1"/>
  <c r="T58" i="1"/>
  <c r="P58" i="1"/>
  <c r="L58" i="1"/>
  <c r="H58" i="1"/>
  <c r="T57" i="1"/>
  <c r="P57" i="1"/>
  <c r="L57" i="1"/>
  <c r="H57" i="1"/>
  <c r="T56" i="1"/>
  <c r="P56" i="1"/>
  <c r="L56" i="1"/>
  <c r="H56" i="1"/>
  <c r="T55" i="1"/>
  <c r="P55" i="1"/>
  <c r="L55" i="1"/>
  <c r="H55" i="1"/>
  <c r="T54" i="1"/>
  <c r="P54" i="1"/>
  <c r="L54" i="1"/>
  <c r="H54" i="1"/>
  <c r="T53" i="1"/>
  <c r="P53" i="1"/>
  <c r="L53" i="1"/>
  <c r="H53" i="1"/>
  <c r="T52" i="1"/>
  <c r="P52" i="1"/>
  <c r="L52" i="1"/>
  <c r="H52" i="1"/>
  <c r="T51" i="1"/>
  <c r="P51" i="1"/>
  <c r="L51" i="1"/>
  <c r="H51" i="1"/>
  <c r="T50" i="1"/>
  <c r="P50" i="1"/>
  <c r="L50" i="1"/>
  <c r="H50" i="1"/>
  <c r="T49" i="1"/>
  <c r="P49" i="1"/>
  <c r="L49" i="1"/>
  <c r="H49" i="1"/>
  <c r="T48" i="1"/>
  <c r="P48" i="1"/>
  <c r="L48" i="1"/>
  <c r="H48" i="1"/>
  <c r="T47" i="1"/>
  <c r="P47" i="1"/>
  <c r="L47" i="1"/>
  <c r="H47" i="1"/>
  <c r="T46" i="1"/>
  <c r="P46" i="1"/>
  <c r="L46" i="1"/>
  <c r="H46" i="1"/>
  <c r="T45" i="1"/>
  <c r="P45" i="1"/>
  <c r="L45" i="1"/>
  <c r="H45" i="1"/>
  <c r="T44" i="1"/>
  <c r="P44" i="1"/>
  <c r="L44" i="1"/>
  <c r="H44" i="1"/>
  <c r="T43" i="1"/>
  <c r="P43" i="1"/>
  <c r="L43" i="1"/>
  <c r="H43" i="1"/>
  <c r="T42" i="1"/>
  <c r="P42" i="1"/>
  <c r="L42" i="1"/>
  <c r="H42" i="1"/>
  <c r="T41" i="1"/>
  <c r="P41" i="1"/>
  <c r="L41" i="1"/>
  <c r="H41" i="1"/>
  <c r="T40" i="1"/>
  <c r="P40" i="1"/>
  <c r="L40" i="1"/>
  <c r="H40" i="1"/>
  <c r="T39" i="1"/>
  <c r="P39" i="1"/>
  <c r="L39" i="1"/>
  <c r="H39" i="1"/>
  <c r="T38" i="1"/>
  <c r="P38" i="1"/>
  <c r="L38" i="1"/>
  <c r="H38" i="1"/>
  <c r="T37" i="1"/>
  <c r="P37" i="1"/>
  <c r="L37" i="1"/>
  <c r="H37" i="1"/>
  <c r="T36" i="1"/>
  <c r="P36" i="1"/>
  <c r="L36" i="1"/>
  <c r="H36" i="1"/>
  <c r="T35" i="1"/>
  <c r="P35" i="1"/>
  <c r="L35" i="1"/>
  <c r="H35" i="1"/>
  <c r="T34" i="1"/>
  <c r="P34" i="1"/>
  <c r="L34" i="1"/>
  <c r="H34" i="1"/>
  <c r="T33" i="1"/>
  <c r="P33" i="1"/>
  <c r="L33" i="1"/>
  <c r="H33" i="1"/>
  <c r="T32" i="1"/>
  <c r="P32" i="1"/>
  <c r="L32" i="1"/>
  <c r="H32" i="1"/>
  <c r="T31" i="1"/>
  <c r="P31" i="1"/>
  <c r="L31" i="1"/>
  <c r="H31" i="1"/>
  <c r="T30" i="1"/>
  <c r="P30" i="1"/>
  <c r="L30" i="1"/>
  <c r="H30" i="1"/>
  <c r="T29" i="1"/>
  <c r="P29" i="1"/>
  <c r="L29" i="1"/>
  <c r="H29" i="1"/>
  <c r="T28" i="1"/>
  <c r="P28" i="1"/>
  <c r="L28" i="1"/>
  <c r="H28" i="1"/>
  <c r="T27" i="1"/>
  <c r="P27" i="1"/>
  <c r="L27" i="1"/>
  <c r="H27" i="1"/>
  <c r="T26" i="1"/>
  <c r="P26" i="1"/>
  <c r="L26" i="1"/>
  <c r="H26" i="1"/>
  <c r="T25" i="1"/>
  <c r="P25" i="1"/>
  <c r="L25" i="1"/>
  <c r="H25" i="1"/>
  <c r="T24" i="1"/>
  <c r="P24" i="1"/>
  <c r="L24" i="1"/>
  <c r="H24" i="1"/>
  <c r="T23" i="1"/>
  <c r="P23" i="1"/>
  <c r="L23" i="1"/>
  <c r="H23" i="1"/>
  <c r="T22" i="1"/>
  <c r="P22" i="1"/>
  <c r="L22" i="1"/>
  <c r="H22" i="1"/>
  <c r="T21" i="1"/>
  <c r="P21" i="1"/>
  <c r="L21" i="1"/>
  <c r="H21" i="1"/>
  <c r="T20" i="1"/>
  <c r="P20" i="1"/>
  <c r="L20" i="1"/>
  <c r="H20" i="1"/>
  <c r="T19" i="1"/>
  <c r="P19" i="1"/>
  <c r="L19" i="1"/>
  <c r="H19" i="1"/>
  <c r="T18" i="1"/>
  <c r="P18" i="1"/>
  <c r="L18" i="1"/>
  <c r="H18" i="1"/>
  <c r="T17" i="1"/>
  <c r="P17" i="1"/>
  <c r="L17" i="1"/>
  <c r="H17" i="1"/>
  <c r="T16" i="1"/>
  <c r="P16" i="1"/>
  <c r="L16" i="1"/>
  <c r="H16" i="1"/>
  <c r="T15" i="1"/>
  <c r="P15" i="1"/>
  <c r="L15" i="1"/>
  <c r="H15" i="1"/>
  <c r="T14" i="1"/>
  <c r="P14" i="1"/>
  <c r="L14" i="1"/>
  <c r="H14" i="1"/>
  <c r="T13" i="1"/>
  <c r="P13" i="1"/>
  <c r="L13" i="1"/>
  <c r="H13" i="1"/>
  <c r="T12" i="1"/>
  <c r="P12" i="1"/>
  <c r="L12" i="1"/>
  <c r="H12" i="1"/>
  <c r="T11" i="1"/>
  <c r="P11" i="1"/>
  <c r="L11" i="1"/>
  <c r="H11" i="1"/>
  <c r="T10" i="1"/>
  <c r="P10" i="1"/>
  <c r="L10" i="1"/>
  <c r="H10" i="1"/>
  <c r="T9" i="1"/>
  <c r="P9" i="1"/>
  <c r="L9" i="1"/>
  <c r="H9" i="1"/>
  <c r="T8" i="1"/>
  <c r="P8" i="1"/>
  <c r="L8" i="1"/>
  <c r="H8" i="1"/>
  <c r="T7" i="1"/>
  <c r="P7" i="1"/>
  <c r="L7" i="1"/>
  <c r="H7" i="1"/>
  <c r="T6" i="1"/>
  <c r="P6" i="1"/>
  <c r="L6" i="1"/>
  <c r="H6" i="1"/>
  <c r="T5" i="1"/>
  <c r="P5" i="1"/>
  <c r="L5" i="1"/>
  <c r="H5" i="1"/>
  <c r="T4" i="1"/>
  <c r="P4" i="1"/>
  <c r="L4" i="1"/>
  <c r="H4" i="1"/>
  <c r="T3" i="1"/>
  <c r="P3" i="1"/>
  <c r="L3" i="1"/>
  <c r="H3" i="1"/>
  <c r="T2" i="1"/>
  <c r="P2" i="1"/>
  <c r="L2" i="1"/>
  <c r="H2" i="1"/>
</calcChain>
</file>

<file path=xl/sharedStrings.xml><?xml version="1.0" encoding="utf-8"?>
<sst xmlns="http://schemas.openxmlformats.org/spreadsheetml/2006/main" count="760" uniqueCount="759">
  <si>
    <t>Identified Proteins</t>
  </si>
  <si>
    <t>Accession #</t>
  </si>
  <si>
    <t>Alternate ID</t>
  </si>
  <si>
    <t>OPC PAK1_R1</t>
  </si>
  <si>
    <t>OPC PAK1_R2</t>
  </si>
  <si>
    <t>OPC PAK1_R3</t>
  </si>
  <si>
    <t>OPC PAK1_Avg</t>
  </si>
  <si>
    <t>OPC IgG_R1</t>
  </si>
  <si>
    <t>OPC IgG1_R2</t>
  </si>
  <si>
    <t>OPC IgG_R3</t>
  </si>
  <si>
    <t>OPC IgG_Avg</t>
  </si>
  <si>
    <t>OL PAK1_R1</t>
  </si>
  <si>
    <t>OL PAK1_R2</t>
  </si>
  <si>
    <t>OL PAK1_R3</t>
  </si>
  <si>
    <t>OL PAK1_Avg</t>
  </si>
  <si>
    <t>OL IgG_R1</t>
  </si>
  <si>
    <t>OL IgG_R2</t>
  </si>
  <si>
    <t>OL IgG_R3</t>
  </si>
  <si>
    <t>OL IgG_Avg</t>
  </si>
  <si>
    <t xml:space="preserve">    Histone H2B OS=Rattus norvegicus OX=10116 GN=Hist1h2bl PE=3 SV=1</t>
  </si>
  <si>
    <t>M0R4L7_RAT</t>
  </si>
  <si>
    <t>Hist1h2bl</t>
  </si>
  <si>
    <t xml:space="preserve">    Tubulin beta-3 chain OS=Rattus norvegicus OX=10116 GN=Tubb3 PE=1 SV=1</t>
  </si>
  <si>
    <t>TBB3_RAT</t>
  </si>
  <si>
    <t>Tubb3</t>
  </si>
  <si>
    <t>Cluster of Multifunctional protein ADE2 OS=Rattus norvegicus OX=10116 GN=Paics PE=1 SV=3 (PUR6_RAT)</t>
  </si>
  <si>
    <t>PUR6_RAT</t>
  </si>
  <si>
    <t>Paics</t>
  </si>
  <si>
    <t>Tumor protein p53-binding protein 1 OS=Rattus norvegicus OX=10116 GN=Tp53bp1 PE=1 SV=3</t>
  </si>
  <si>
    <t>F1M842_RAT</t>
  </si>
  <si>
    <t>Tp53bp1</t>
  </si>
  <si>
    <t>Cluster of SUN domain-containing ossification factor OS=Rattus norvegicus OX=10116 GN=Suco PE=1 SV=1 (A0A0G2K087_RAT)</t>
  </si>
  <si>
    <t>A0A0G2K087_RAT</t>
  </si>
  <si>
    <t>Suco</t>
  </si>
  <si>
    <t>Cluster of Serine/threonine-protein kinase PAK 1 OS=Rattus norvegicus OX=10116 GN=Pak1 PE=1 SV=3 (PAK1_RAT)</t>
  </si>
  <si>
    <t>PAK1_RAT</t>
  </si>
  <si>
    <t>Pak1</t>
  </si>
  <si>
    <t>Protein disulfide-isomerase OS=Rattus norvegicus OX=10116 GN=P4hb PE=1 SV=2</t>
  </si>
  <si>
    <t>PDIA1_RAT</t>
  </si>
  <si>
    <t>P4hb</t>
  </si>
  <si>
    <t>Mitochondrial potassium channel OS=Rattus norvegicus OX=10116 GN=Ccdc51 PE=1 SV=1</t>
  </si>
  <si>
    <t>A0A0G2JXH2_RAT</t>
  </si>
  <si>
    <t>Ccdc51</t>
  </si>
  <si>
    <t>X-prolyl aminopeptidase (Aminopeptidase P) 1, soluble, isoform CRA_a OS=Rattus norvegicus OX=10116 GN=Xpnpep1 PE=1 SV=1</t>
  </si>
  <si>
    <t>A0A0G2JV31_RAT</t>
  </si>
  <si>
    <t>Xpnpep1</t>
  </si>
  <si>
    <t>26S proteasome regulatory subunit 8 OS=Rattus norvegicus OX=10116 GN=Psmc5 PE=1 SV=1</t>
  </si>
  <si>
    <t>PRS8_RAT</t>
  </si>
  <si>
    <t>Psmc5</t>
  </si>
  <si>
    <t>26S proteasome regulatory subunit 6B OS=Rattus norvegicus OX=10116 GN=Psmc4 PE=1 SV=1</t>
  </si>
  <si>
    <t>PRS6B_RAT</t>
  </si>
  <si>
    <t>Psmc4</t>
  </si>
  <si>
    <t>Oxysterol-binding protein OS=Rattus norvegicus OX=10116 GN=Osbpl6 PE=1 SV=1</t>
  </si>
  <si>
    <t>A0A0G2JZR1_RAT (+1)</t>
  </si>
  <si>
    <t>Osbpl6</t>
  </si>
  <si>
    <t>Cluster of Solute carrier family 25 member 12 OS=Rattus norvegicus OX=10116 GN=Slc25a12 PE=1 SV=3 (F1LX07_RAT)</t>
  </si>
  <si>
    <t>F1LX07_RAT</t>
  </si>
  <si>
    <t>Slc25a12</t>
  </si>
  <si>
    <t xml:space="preserve">    A-kinase-anchoring protein 9 OS=Rattus norvegicus OX=10116 GN=Akap9 PE=1 SV=2</t>
  </si>
  <si>
    <t>F1LPB4_RAT</t>
  </si>
  <si>
    <t>Akap9</t>
  </si>
  <si>
    <t>Sterile alpha and TIR motif containing 1 (Predicted) OS=Rattus norvegicus OX=10116 GN=Sarm1 PE=1 SV=1</t>
  </si>
  <si>
    <t>D3ZUM2_RAT</t>
  </si>
  <si>
    <t>Sarm1</t>
  </si>
  <si>
    <t>Cluster of Microtubule-associated protein OS=Rattus norvegicus OX=10116 GN=Map2 PE=1 SV=3 (F1LNK0_RAT)</t>
  </si>
  <si>
    <t>F1LNK0_RAT [3]</t>
  </si>
  <si>
    <t>Map2</t>
  </si>
  <si>
    <t>Cluster of Guanine nucleotide-binding protein G(i) subunit alpha-2 OS=Rattus norvegicus OX=10116 GN=Gnai2 PE=1 SV=3 (GNAI2_RAT)</t>
  </si>
  <si>
    <t>GNAI2_RAT [3]</t>
  </si>
  <si>
    <t>Gnai2</t>
  </si>
  <si>
    <t xml:space="preserve">    Guanine nucleotide-binding protein G(i) subunit alpha OS=Rattus norvegicus OX=10116 GN=Gnai3 PE=1 SV=3</t>
  </si>
  <si>
    <t>GNAI3_RAT</t>
  </si>
  <si>
    <t>Gnai3</t>
  </si>
  <si>
    <t>Cluster of RNA-binding protein with serine-rich domain 1 OS=Rattus norvegicus OX=10116 GN=Rnps1 PE=2 SV=1 (RNPS1_RAT)</t>
  </si>
  <si>
    <t>RNPS1_RAT</t>
  </si>
  <si>
    <t>Rnps1</t>
  </si>
  <si>
    <t>DnaJ homolog subfamily A member 1 OS=Rattus norvegicus OX=10116 GN=Dnaja1 PE=1 SV=1</t>
  </si>
  <si>
    <t>DNJA1_RAT</t>
  </si>
  <si>
    <t>Dnaja1</t>
  </si>
  <si>
    <t xml:space="preserve">    DNA topoisomerase 2-alpha OS=Rattus norvegicus OX=10116 GN=Top2a PE=1 SV=1</t>
  </si>
  <si>
    <t>TOP2A_RAT</t>
  </si>
  <si>
    <t>Top2a</t>
  </si>
  <si>
    <t xml:space="preserve">    Scaffold attachment factor B1 OS=Rattus norvegicus OX=10116 GN=Safb PE=1 SV=2</t>
  </si>
  <si>
    <t>SAFB1_RAT</t>
  </si>
  <si>
    <t>Safb</t>
  </si>
  <si>
    <t>Myosin heavy chain 14 OS=Rattus norvegicus OX=10116 GN=Myh14 PE=1 SV=1</t>
  </si>
  <si>
    <t>F1LNF0_RAT</t>
  </si>
  <si>
    <t>Myh14</t>
  </si>
  <si>
    <t>Cluster of Spectrin alpha chain, non-erythrocytic 1 OS=Rattus norvegicus OX=10116 GN=Sptan1 PE=1 SV=1 (A0A0G2K1Y8_RAT)</t>
  </si>
  <si>
    <t>A0A0G2K1Y8_RAT [3]</t>
  </si>
  <si>
    <t>Sptan1</t>
  </si>
  <si>
    <t xml:space="preserve">    Tight junction protein 1 (Predicted) OS=Rattus norvegicus OX=10116 GN=Tjp1 PE=1 SV=2</t>
  </si>
  <si>
    <t>F1M4A0_RAT</t>
  </si>
  <si>
    <t>Tjp1</t>
  </si>
  <si>
    <t>Unconventional myosin-XVIIIa OS=Rattus norvegicus OX=10116 GN=Myo18a PE=1 SV=1</t>
  </si>
  <si>
    <t>A0A0G2JY08_RAT</t>
  </si>
  <si>
    <t>Myo18a</t>
  </si>
  <si>
    <t xml:space="preserve">    Plectin OS=Rattus norvegicus OX=10116 GN=Plec PE=1 SV=1</t>
  </si>
  <si>
    <t>Q6S396_RAT</t>
  </si>
  <si>
    <t>Plec</t>
  </si>
  <si>
    <t>Myosin VI OS=Rattus norvegicus OX=10116 GN=Myo6 PE=1 SV=3</t>
  </si>
  <si>
    <t>D4A5I9_RAT</t>
  </si>
  <si>
    <t>Myo6</t>
  </si>
  <si>
    <t xml:space="preserve">    Myosin regulatory light polypeptide 9 OS=Rattus norvegicus OX=10116 GN=Myl9 PE=1 SV=2</t>
  </si>
  <si>
    <t>MYL9_RAT</t>
  </si>
  <si>
    <t>Myl9</t>
  </si>
  <si>
    <t xml:space="preserve">    Myosin regulatory light chain 12B OS=Rattus norvegicus OX=10116 GN=Myl12b PE=4 SV=1</t>
  </si>
  <si>
    <t>A0A0G2JSW0_RAT</t>
  </si>
  <si>
    <t>Myl12b</t>
  </si>
  <si>
    <t>Cluster of Tropomyosin alpha-3 chain OS=Rattus norvegicus OX=10116 GN=Tpm3 PE=1 SV=2 (TPM3_RAT)</t>
  </si>
  <si>
    <t>TPM3_RAT [7]</t>
  </si>
  <si>
    <t>Tpm3</t>
  </si>
  <si>
    <t xml:space="preserve">    Tropomyosin alpha-4 chain OS=Rattus norvegicus OX=10116 GN=Tpm4 PE=1 SV=3</t>
  </si>
  <si>
    <t>TPM4_RAT</t>
  </si>
  <si>
    <t>Tpm4</t>
  </si>
  <si>
    <t xml:space="preserve">    Alpha-tropomyosin 3 OS=Rattus norvegicus OX=10116 GN=Tpm1 PE=1 SV=1</t>
  </si>
  <si>
    <t>Q63607_RAT</t>
  </si>
  <si>
    <t>Tpm1</t>
  </si>
  <si>
    <t>LIM domain and actin-binding protein 1 OS=Rattus norvegicus OX=10116 GN=Lima1 PE=1 SV=2</t>
  </si>
  <si>
    <t>LIMA1_RAT</t>
  </si>
  <si>
    <t>Lima1</t>
  </si>
  <si>
    <t>Tight junction protein 2 OS=Rattus norvegicus OX=10116 GN=Tjp2 PE=1 SV=1</t>
  </si>
  <si>
    <t>Q3ZB99_RAT</t>
  </si>
  <si>
    <t>Tjp2</t>
  </si>
  <si>
    <t xml:space="preserve">    Unconventional myosin-Va OS=Rattus norvegicus OX=10116 GN=Myo5a PE=1 SV=1</t>
  </si>
  <si>
    <t>A0A0G2K9S4_RAT</t>
  </si>
  <si>
    <t>Myo5a</t>
  </si>
  <si>
    <t>Protein phosphatase 1 regulatory subunit OS=Rattus norvegicus OX=10116 GN=Ppp1r12a PE=1 SV=1</t>
  </si>
  <si>
    <t>A0A0G2JWJ0_RAT (+1)</t>
  </si>
  <si>
    <t>Ppp1r12a</t>
  </si>
  <si>
    <t xml:space="preserve">    Inositol 1,4,5-trisphosphate receptor type 2 OS=Rattus norvegicus OX=10116 GN=Itpr2 PE=1 SV=3</t>
  </si>
  <si>
    <t>F1LQR8_RAT</t>
  </si>
  <si>
    <t>Itpr2</t>
  </si>
  <si>
    <t>Sperm antigen with calponin homology and coiled-coil domains 1 OS=Rattus norvegicus OX=10116 GN=Specc1 PE=1 SV=1</t>
  </si>
  <si>
    <t>A0A0G2K5D7_RAT</t>
  </si>
  <si>
    <t>Specc1</t>
  </si>
  <si>
    <t>Cytospin-A OS=Rattus norvegicus OX=10116 GN=Specc1l PE=1 SV=1</t>
  </si>
  <si>
    <t>CYTSA_RAT</t>
  </si>
  <si>
    <t>Specc1l</t>
  </si>
  <si>
    <t xml:space="preserve">    Dedicator of cytokinesis 6 OS=Rattus norvegicus OX=10116 GN=Dock6 PE=1 SV=1</t>
  </si>
  <si>
    <t>A0A0G2KAH4_RAT</t>
  </si>
  <si>
    <t>Dock6</t>
  </si>
  <si>
    <t xml:space="preserve">    Protein Shroom2 OS=Rattus norvegicus OX=10116 GN=Shroom2 PE=1 SV=2</t>
  </si>
  <si>
    <t>D4A053_RAT</t>
  </si>
  <si>
    <t>Shroom2</t>
  </si>
  <si>
    <t>Cortactin, isoform CRA_c OS=Rattus norvegicus OX=10116 GN=Cttn PE=1 SV=3</t>
  </si>
  <si>
    <t>D3ZGE6_RAT</t>
  </si>
  <si>
    <t>Cttn</t>
  </si>
  <si>
    <t xml:space="preserve">    Formin-like 2 OS=Rattus norvegicus OX=10116 GN=Fmnl2 PE=1 SV=1</t>
  </si>
  <si>
    <t>A0A0G2K132_RAT</t>
  </si>
  <si>
    <t>Fmnl2</t>
  </si>
  <si>
    <t>Neurabin-2 OS=Rattus norvegicus OX=10116 GN=Ppp1r9b PE=1 SV=1</t>
  </si>
  <si>
    <t>NEB2_RAT</t>
  </si>
  <si>
    <t>Ppp1r9b</t>
  </si>
  <si>
    <t>Contactin-1 OS=Rattus norvegicus OX=10116 GN=Cntn1 PE=1 SV=2</t>
  </si>
  <si>
    <t>CNTN1_RAT</t>
  </si>
  <si>
    <t>Cntn1</t>
  </si>
  <si>
    <t xml:space="preserve">    Supervillin OS=Rattus norvegicus OX=10116 GN=Svil PE=1 SV=3</t>
  </si>
  <si>
    <t>D3ZEZ9_RAT</t>
  </si>
  <si>
    <t>Svil</t>
  </si>
  <si>
    <t xml:space="preserve">    Dedicator of cytokinesis 7 OS=Rattus norvegicus OX=10116 GN=Dock7 PE=1 SV=2</t>
  </si>
  <si>
    <t>F1LRS2_RAT</t>
  </si>
  <si>
    <t>Dock7</t>
  </si>
  <si>
    <t>SRC kinase signaling inhibitor 1 OS=Rattus norvegicus OX=10116 GN=Srcin1 PE=1 SV=1</t>
  </si>
  <si>
    <t>SRCN1_RAT</t>
  </si>
  <si>
    <t>Srcin1</t>
  </si>
  <si>
    <t xml:space="preserve">    Arp2/3 complex 34 kDa subunit OS=Rattus norvegicus OX=10116 GN=Arpc2 PE=1 SV=1</t>
  </si>
  <si>
    <t>A0A0G2K9A2_RAT (+1)</t>
  </si>
  <si>
    <t>Arpc2</t>
  </si>
  <si>
    <t>Tropomodulin-2 OS=Rattus norvegicus OX=10116 GN=Tmod2 PE=1 SV=1</t>
  </si>
  <si>
    <t>TMOD2_RAT</t>
  </si>
  <si>
    <t>Tmod2</t>
  </si>
  <si>
    <t>Cluster of Actin-related protein 3 OS=Rattus norvegicus OX=10116 GN=Actr3 PE=1 SV=1 (A0A0G2K1C0_RAT)</t>
  </si>
  <si>
    <t>A0A0G2K1C0_RAT [2]</t>
  </si>
  <si>
    <t>Actr3</t>
  </si>
  <si>
    <t>FLII, actin-remodeling protein OS=Rattus norvegicus OX=10116 GN=Flii PE=1 SV=1</t>
  </si>
  <si>
    <t>Q5RKI5_RAT</t>
  </si>
  <si>
    <t>Flii</t>
  </si>
  <si>
    <t>A-kinase anchor protein 2 OS=Rattus norvegicus OX=10116 GN=Akap2 PE=1 SV=2</t>
  </si>
  <si>
    <t>F1LPQ9_RAT</t>
  </si>
  <si>
    <t>Akap2</t>
  </si>
  <si>
    <t>LIM and calponin homology domains 1 OS=Rattus norvegicus OX=10116 GN=Limch1 PE=1 SV=2</t>
  </si>
  <si>
    <t>F1M392_RAT</t>
  </si>
  <si>
    <t>Limch1</t>
  </si>
  <si>
    <t>Hypothetical LOC289568 OS=Rattus norvegicus OX=10116 GN=RGD1311575 PE=1 SV=3</t>
  </si>
  <si>
    <t>D4A5F4_RAT</t>
  </si>
  <si>
    <t>RGD1311575</t>
  </si>
  <si>
    <t>Actin-related protein 2/3 complex subunit 1A OS=Rattus norvegicus OX=10116 GN=Arpc1a PE=2 SV=1</t>
  </si>
  <si>
    <t>ARC1A_RAT</t>
  </si>
  <si>
    <t>Arpc1a</t>
  </si>
  <si>
    <t>Cluster of Tyrosine-protein kinase OS=Rattus norvegicus OX=10116 GN=Lck PE=1 SV=1 (A0A0H2UHH7_RAT)</t>
  </si>
  <si>
    <t>A0A0H2UHH7_RAT [7]</t>
  </si>
  <si>
    <t>Lck</t>
  </si>
  <si>
    <t xml:space="preserve">    Tyrosine-protein kinase Fyn OS=Rattus norvegicus OX=10116 GN=Fyn PE=1 SV=1</t>
  </si>
  <si>
    <t>FYN_RAT</t>
  </si>
  <si>
    <t>Fyn</t>
  </si>
  <si>
    <t>Kinesin-like protein KIF21B OS=Rattus norvegicus OX=10116 GN=Kif21b PE=1 SV=1</t>
  </si>
  <si>
    <t>A0A0G2K7Q9_RAT</t>
  </si>
  <si>
    <t>Kif21b</t>
  </si>
  <si>
    <t xml:space="preserve">    Ankyrin-3 OS=Rattus norvegicus OX=10116 GN=Ank3 PE=1 SV=1</t>
  </si>
  <si>
    <t>A0A0G2K0J3_RAT</t>
  </si>
  <si>
    <t>Ank3</t>
  </si>
  <si>
    <t>Cluster of Actin-binding LIM protein 2 OS=Rattus norvegicus OX=10116 GN=Ablim2 PE=1 SV=1 (A0A0H2UHF9_RAT)</t>
  </si>
  <si>
    <t>A0A0H2UHF9_RAT [2]</t>
  </si>
  <si>
    <t>Ablim2</t>
  </si>
  <si>
    <t xml:space="preserve">    Actin-binding LIM protein 2 OS=Rattus norvegicus OX=10116 GN=Ablim2 PE=1 SV=1</t>
  </si>
  <si>
    <t>A0A0G2JTB5_RAT</t>
  </si>
  <si>
    <t>Neurabin-1 OS=Rattus norvegicus OX=10116 GN=Ppp1r9a PE=1 SV=1</t>
  </si>
  <si>
    <t>NEB1_RAT</t>
  </si>
  <si>
    <t>Ppp1r9a</t>
  </si>
  <si>
    <t>Plakophilin 4 OS=Rattus norvegicus OX=10116 GN=Pkp4 PE=1 SV=2</t>
  </si>
  <si>
    <t>F1M2K6_RAT</t>
  </si>
  <si>
    <t>Pkp4</t>
  </si>
  <si>
    <t>SLIT-ROBO Rho GTPase-activating protein 2 OS=Rattus norvegicus OX=10116 GN=Srgap2 PE=1 SV=1</t>
  </si>
  <si>
    <t>SRGP2_RAT</t>
  </si>
  <si>
    <t>Srgap2</t>
  </si>
  <si>
    <t xml:space="preserve">    Pleckstrin homology-like domain family B member 1 OS=Rattus norvegicus OX=10116 GN=Phldb1 PE=1 SV=2</t>
  </si>
  <si>
    <t>D3ZNS1_RAT</t>
  </si>
  <si>
    <t>Phldb1</t>
  </si>
  <si>
    <t xml:space="preserve">    Calmodulin-1 OS=Rattus norvegicus OX=10116 GN=Calm1 PE=1 SV=1</t>
  </si>
  <si>
    <t>CALM1_RAT (+2)</t>
  </si>
  <si>
    <t>Calm1</t>
  </si>
  <si>
    <t>Cluster of Neural cell adhesion molecule 1 OS=Rattus norvegicus OX=10116 GN=Ncam1 PE=1 SV=1 (A0A0G2K0M8_RAT)</t>
  </si>
  <si>
    <t>A0A0G2K0M8_RAT [2]</t>
  </si>
  <si>
    <t>Ncam1</t>
  </si>
  <si>
    <t>Rho GTPase-activating protein 21 OS=Rattus norvegicus OX=10116 GN=Arhgap21 PE=1 SV=3</t>
  </si>
  <si>
    <t>F1LXQ7_RAT</t>
  </si>
  <si>
    <t>Arhgap21</t>
  </si>
  <si>
    <t>Erythrocyte membrane protein band 4.1 OS=Rattus norvegicus OX=10116 GN=Epb41 PE=1 SV=1</t>
  </si>
  <si>
    <t>D3ZIP3_RAT</t>
  </si>
  <si>
    <t>Epb41</t>
  </si>
  <si>
    <t>DCC-interacting protein 13-beta OS=Rattus norvegicus OX=10116 GN=Appl2 PE=2 SV=1</t>
  </si>
  <si>
    <t>DP13B_RAT</t>
  </si>
  <si>
    <t>Appl2</t>
  </si>
  <si>
    <t>Taperin OS=Rattus norvegicus OX=10116 GN=Tprn PE=1 SV=2</t>
  </si>
  <si>
    <t>TPRN_RAT</t>
  </si>
  <si>
    <t>Tprn</t>
  </si>
  <si>
    <t>Protein phosphatase 1 regulatory subunit OS=Rattus norvegicus OX=10116 GN=Ppp1r12b PE=1 SV=1</t>
  </si>
  <si>
    <t>D3ZIC4_RAT</t>
  </si>
  <si>
    <t>Ppp1r12b</t>
  </si>
  <si>
    <t>Leucine-rich repeat flightless-interacting protein 2 OS=Rattus norvegicus OX=10116 GN=Lrrfip2 PE=1 SV=1</t>
  </si>
  <si>
    <t>LRRF2_RAT</t>
  </si>
  <si>
    <t>Lrrfip2</t>
  </si>
  <si>
    <t>Cluster of Serine/threonine-protein phosphatase PP1-alpha catalytic subunit OS=Rattus norvegicus OX=10116 GN=Ppp1ca PE=1 SV=1 (PP1A_RAT)</t>
  </si>
  <si>
    <t>PP1A_RAT [4]</t>
  </si>
  <si>
    <t>Ppp1ca</t>
  </si>
  <si>
    <t xml:space="preserve">    Serine/threonine-protein phosphatase PP1-beta catalytic subunit OS=Rattus norvegicus OX=10116 GN=Ppp1cb PE=1 SV=3</t>
  </si>
  <si>
    <t>PP1B_RAT</t>
  </si>
  <si>
    <t>Ppp1cb</t>
  </si>
  <si>
    <t xml:space="preserve">    Serine/threonine-protein phosphatase PP1-gamma catalytic subunit OS=Rattus norvegicus OX=10116 GN=Ppp1cc PE=1 SV=1</t>
  </si>
  <si>
    <t>PP1G_RAT</t>
  </si>
  <si>
    <t>Ppp1cc</t>
  </si>
  <si>
    <t xml:space="preserve">    Brain acid soluble protein 1 OS=Rattus norvegicus OX=10116 GN=Basp1 PE=1 SV=2</t>
  </si>
  <si>
    <t>BASP1_RAT</t>
  </si>
  <si>
    <t>Basp1</t>
  </si>
  <si>
    <t>Cluster of Guanine nucleotide-binding protein G(I)/G(S)/G(T) subunit beta-3 OS=Rattus norvegicus OX=10116 GN=Gnb3 PE=1 SV=1 (GBB3_RAT)</t>
  </si>
  <si>
    <t>GBB3_RAT [3]</t>
  </si>
  <si>
    <t>Gnb3</t>
  </si>
  <si>
    <t xml:space="preserve">    Guanine nucleotide-binding protein G(I)/G(S)/G(T) subunit beta-2 OS=Rattus norvegicus OX=10116 GN=Gnb2 PE=1 SV=4</t>
  </si>
  <si>
    <t>GBB2_RAT</t>
  </si>
  <si>
    <t>Gnb2</t>
  </si>
  <si>
    <t xml:space="preserve">    Guanine nucleotide-binding protein G(I)/G(S)/G(T) subunit beta-1 OS=Rattus norvegicus OX=10116 GN=Gnb1 PE=1 SV=4</t>
  </si>
  <si>
    <t>GBB1_RAT</t>
  </si>
  <si>
    <t>Gnb1</t>
  </si>
  <si>
    <t>Leucine-rich repeats and calponin homology domain-containing 2 OS=Rattus norvegicus OX=10116 GN=Lrch2 PE=4 SV=1</t>
  </si>
  <si>
    <t>D4A456_RAT</t>
  </si>
  <si>
    <t>Lrch2</t>
  </si>
  <si>
    <t>Unconventional myosin-IXb OS=Rattus norvegicus OX=10116 GN=Myo9b PE=1 SV=1</t>
  </si>
  <si>
    <t>A0A0G2JYG5_RAT (+2)</t>
  </si>
  <si>
    <t>Myo9b</t>
  </si>
  <si>
    <t>ITPR-interacting domain-containing 2 OS=Rattus norvegicus OX=10116 GN=Itprid2 PE=1 SV=1</t>
  </si>
  <si>
    <t>D3ZLC3_RAT</t>
  </si>
  <si>
    <t>Itprid2</t>
  </si>
  <si>
    <t>Pleckstrin homology and RhoGEF domain-containing G3 OS=Rattus norvegicus OX=10116 GN=Plekhg3 PE=1 SV=3</t>
  </si>
  <si>
    <t>D3ZA21_RAT</t>
  </si>
  <si>
    <t>Plekhg3</t>
  </si>
  <si>
    <t>Cluster of Signal-induced proliferation-associated 1-like protein 2 OS=Rattus norvegicus OX=10116 GN=Sipa1l2 PE=1 SV=1 (SI1L2_RAT)</t>
  </si>
  <si>
    <t>SI1L2_RAT [2]</t>
  </si>
  <si>
    <t>Sipa1l2</t>
  </si>
  <si>
    <t>Cluster of Neuron navigator 1 OS=Rattus norvegicus OX=10116 GN=Nav1 PE=1 SV=3 (D4A5I4_RAT)</t>
  </si>
  <si>
    <t>D4A5I4_RAT</t>
  </si>
  <si>
    <t>Nav1</t>
  </si>
  <si>
    <t xml:space="preserve">    Erythrocyte membrane protein band 4.1-like 2 OS=Rattus norvegicus OX=10116 GN=Epb41l2 PE=1 SV=3</t>
  </si>
  <si>
    <t>D3ZDT1_RAT</t>
  </si>
  <si>
    <t>Epb41l2</t>
  </si>
  <si>
    <t>CLIP-associating protein 2 OS=Rattus norvegicus OX=10116 GN=Clasp2 PE=1 SV=1</t>
  </si>
  <si>
    <t>A0A0G2JZM8_RAT</t>
  </si>
  <si>
    <t>Clasp2</t>
  </si>
  <si>
    <t>Cluster of Myosin phosphatase Rho-interacting protein OS=Rattus norvegicus OX=10116 GN=Mprip PE=1 SV=1 (A0A0G2JUR5_RAT)</t>
  </si>
  <si>
    <t>A0A0G2JUR5_RAT [2]</t>
  </si>
  <si>
    <t>Mprip</t>
  </si>
  <si>
    <t>Limbic system-associated membrane protein OS=Rattus norvegicus OX=10116 GN=Lsamp PE=1 SV=1</t>
  </si>
  <si>
    <t>LSAMP_RAT</t>
  </si>
  <si>
    <t>Lsamp</t>
  </si>
  <si>
    <t>Plasminogen activator inhibitor 1 RNA-binding protein OS=Rattus norvegicus OX=10116 GN=Serbp1 PE=1 SV=2</t>
  </si>
  <si>
    <t>PAIRB_RAT</t>
  </si>
  <si>
    <t>Serbp1</t>
  </si>
  <si>
    <t xml:space="preserve">    Actin filament-associated protein 1 OS=Rattus norvegicus OX=10116 GN=Afap1 PE=1 SV=1</t>
  </si>
  <si>
    <t>A0A0G2JVI5_RAT (+1)</t>
  </si>
  <si>
    <t>Afap1</t>
  </si>
  <si>
    <t>Cluster of TSC22 domain family protein 4 OS=Rattus norvegicus OX=10116 GN=Tsc22d4 PE=1 SV=1 (T22D4_RAT)</t>
  </si>
  <si>
    <t>T22D4_RAT [4]</t>
  </si>
  <si>
    <t>Tsc22d4</t>
  </si>
  <si>
    <t>Cluster of PPFIA-binding protein 1 OS=Rattus norvegicus OX=10116 GN=Ppfibp1 PE=1 SV=1 (A0A0G2K781_RAT)</t>
  </si>
  <si>
    <t>A0A0G2K781_RAT [2]</t>
  </si>
  <si>
    <t>Ppfibp1</t>
  </si>
  <si>
    <t>Ras GTPase-activating protein 3 OS=Rattus norvegicus OX=10116 GN=Rasa3 PE=1 SV=2</t>
  </si>
  <si>
    <t>RASA3_RAT</t>
  </si>
  <si>
    <t>Rasa3</t>
  </si>
  <si>
    <t>Cluster of Calpain-5 OS=Rattus norvegicus OX=10116 GN=Capn5 PE=1 SV=1 (CAN5_RAT)</t>
  </si>
  <si>
    <t>CAN5_RAT [2]</t>
  </si>
  <si>
    <t>Capn5</t>
  </si>
  <si>
    <t xml:space="preserve">    Myelin basic protein OS=Rattus norvegicus OX=10116 GN=Mbp PE=1 SV=3</t>
  </si>
  <si>
    <t>MBP_RAT</t>
  </si>
  <si>
    <t>Mbp</t>
  </si>
  <si>
    <t>Actin-related protein 2/3 complex subunit 5-like protein OS=Rattus norvegicus OX=10116 GN=Arpc5l PE=1 SV=2</t>
  </si>
  <si>
    <t>ARP5L_RAT</t>
  </si>
  <si>
    <t>Arpc5l</t>
  </si>
  <si>
    <t xml:space="preserve">    Serine/threonine-protein kinase DCLK2 OS=Rattus norvegicus OX=10116 GN=Dclk2 PE=1 SV=3</t>
  </si>
  <si>
    <t>E9PSS1_RAT</t>
  </si>
  <si>
    <t>Dclk2</t>
  </si>
  <si>
    <t>PDZ domain-containing protein GIPC1 OS=Rattus norvegicus OX=10116 GN=Gipc1 PE=1 SV=2</t>
  </si>
  <si>
    <t>GIPC1_RAT</t>
  </si>
  <si>
    <t>Gipc1</t>
  </si>
  <si>
    <t>Unconventional myosin-Ic OS=Rattus norvegicus OX=10116 GN=Myo1c PE=1 SV=2</t>
  </si>
  <si>
    <t>MYO1C_RAT</t>
  </si>
  <si>
    <t>Myo1c</t>
  </si>
  <si>
    <t>Cluster of Target of myb1-like 2 membrane-trafficking protein OS=Rattus norvegicus OX=10116 GN=Tom1l2 PE=1 SV=1 (A0A0G2K9L2_RAT)</t>
  </si>
  <si>
    <t>A0A0G2K9L2_RAT</t>
  </si>
  <si>
    <t>Tom1l2</t>
  </si>
  <si>
    <t>Actin-related protein 2/3 complex subunit 5 OS=Rattus norvegicus OX=10116 GN=Arpc5 PE=1 SV=3</t>
  </si>
  <si>
    <t>ARPC5_RAT</t>
  </si>
  <si>
    <t>Arpc5</t>
  </si>
  <si>
    <t>Cluster of Leucine-rich repeats and calponin homology domain-containing 3 OS=Rattus norvegicus OX=10116 GN=Lrch3 PE=1 SV=1 (M0R9W9_RAT)</t>
  </si>
  <si>
    <t>M0R9W9_RAT [2]</t>
  </si>
  <si>
    <t>Lrch3</t>
  </si>
  <si>
    <t>SH3 domain-binding protein 4 OS=Rattus norvegicus OX=10116 GN=Sh3bp4 PE=1 SV=1</t>
  </si>
  <si>
    <t>G3V8J0_RAT (+1)</t>
  </si>
  <si>
    <t>Sh3bp4</t>
  </si>
  <si>
    <t>Cluster of Non-muscle caldesmon OS=Rattus norvegicus OX=10116 GN=Cald1 PE=1 SV=1 (CALD1_RAT)</t>
  </si>
  <si>
    <t>CALD1_RAT [2]</t>
  </si>
  <si>
    <t>Cald1</t>
  </si>
  <si>
    <t>Neuromodulin OS=Rattus norvegicus OX=10116 GN=Gap43 PE=1 SV=1</t>
  </si>
  <si>
    <t>NEUM_RAT</t>
  </si>
  <si>
    <t>Gap43</t>
  </si>
  <si>
    <t>Scribble planar cell polarity protein OS=Rattus norvegicus OX=10116 GN=Scrib PE=1 SV=1</t>
  </si>
  <si>
    <t>D3ZWS0_RAT</t>
  </si>
  <si>
    <t>Scrib</t>
  </si>
  <si>
    <t>RCG25684, isoform CRA_a OS=Rattus norvegicus OX=10116 GN=Tmod3 PE=1 SV=1</t>
  </si>
  <si>
    <t>Q6AXW2_RAT</t>
  </si>
  <si>
    <t>Tmod3</t>
  </si>
  <si>
    <t>Cluster of Paralemmin 2 OS=Rattus norvegicus OX=10116 GN=Palm2 PE=1 SV=1 (A0A096MIZ1_RAT)</t>
  </si>
  <si>
    <t>A0A096MIZ1_RAT [2]</t>
  </si>
  <si>
    <t>Palm2</t>
  </si>
  <si>
    <t>Cluster of Fragile X mental retardation syndrome-related protein 1 OS=Rattus norvegicus OX=10116 GN=Fxr1 PE=1 SV=1 (FXR1_RAT)</t>
  </si>
  <si>
    <t>FXR1_RAT</t>
  </si>
  <si>
    <t>Fxr1</t>
  </si>
  <si>
    <t>Cluster of Opioid-binding protein/cell adhesion molecule OS=Rattus norvegicus OX=10116 GN=Opcml PE=1 SV=2 (OPCM_RAT)</t>
  </si>
  <si>
    <t>OPCM_RAT [2]</t>
  </si>
  <si>
    <t>Opcml</t>
  </si>
  <si>
    <t xml:space="preserve">    Chromodomain helicase DNA-binding protein 4 OS=Rattus norvegicus OX=10116 GN=Chd4 PE=1 SV=3</t>
  </si>
  <si>
    <t>E9PU01_RAT</t>
  </si>
  <si>
    <t>Chd4</t>
  </si>
  <si>
    <t xml:space="preserve">    Transcriptional regulator ATRX OS=Rattus norvegicus OX=10116 GN=Atrx PE=1 SV=1</t>
  </si>
  <si>
    <t>A0A0G2JXZ3_RAT</t>
  </si>
  <si>
    <t>Atrx</t>
  </si>
  <si>
    <t>Cluster of PC4 and SFRS1 interacting protein 1 OS=Rattus norvegicus OX=10116 GN=Psip1 PE=1 SV=1 (F1SW39_RAT)</t>
  </si>
  <si>
    <t>F1SW39_RAT</t>
  </si>
  <si>
    <t>Psip1</t>
  </si>
  <si>
    <t>Poly [ADP-ribose] polymerase 1 OS=Rattus norvegicus OX=10116 GN=Parp1 PE=1 SV=4</t>
  </si>
  <si>
    <t>PARP1_RAT</t>
  </si>
  <si>
    <t>Parp1</t>
  </si>
  <si>
    <t>DNA ligase OS=Rattus norvegicus OX=10116 GN=Lig3 PE=1 SV=1</t>
  </si>
  <si>
    <t>A0A096MKE9_RAT</t>
  </si>
  <si>
    <t>Lig3</t>
  </si>
  <si>
    <t>FACT complex subunit SSRP1 OS=Rattus norvegicus OX=10116 GN=Ssrp1 PE=1 SV=2</t>
  </si>
  <si>
    <t>SSRP1_RAT</t>
  </si>
  <si>
    <t>Ssrp1</t>
  </si>
  <si>
    <t>Nipped-B protein OS=Rattus norvegicus OX=10116 GN=Nipbl PE=1 SV=1</t>
  </si>
  <si>
    <t>A0A0G2K0J4_RAT</t>
  </si>
  <si>
    <t>Nipbl</t>
  </si>
  <si>
    <t>Cluster of Rho guanine nucleotide exchange factor 7 OS=Rattus norvegicus OX=10116 GN=Arhgef7 PE=1 SV=1 (A0A0G2QC21_RAT)</t>
  </si>
  <si>
    <t>A0A0G2QC21_RAT [2]</t>
  </si>
  <si>
    <t>Activity-dependent neuroprotector homeobox protein OS=Rattus norvegicus OX=10116 GN=Adnp PE=1 SV=2</t>
  </si>
  <si>
    <t>ADNP_RAT</t>
  </si>
  <si>
    <t>Adnp</t>
  </si>
  <si>
    <t>Cluster of TAF15 RNA polymerase II, TATA box binding protein (TBP)-associated factor (Predicted), isoform CRA_a OS=Rattus norvegicus OX=10116 GN=Taf15 PE=4 SV=1 (D3ZSS1_RAT)</t>
  </si>
  <si>
    <t>D3ZSS1_RAT [2]</t>
  </si>
  <si>
    <t>Taf15</t>
  </si>
  <si>
    <t>Methyl-CpG-binding protein 2 OS=Rattus norvegicus OX=10116 GN=Mecp2 PE=1 SV=1</t>
  </si>
  <si>
    <t>A0A0G2JWK2_RAT</t>
  </si>
  <si>
    <t>Mecp2</t>
  </si>
  <si>
    <t xml:space="preserve">    Calumenin OS=Rattus norvegicus OX=10116 GN=Calu PE=1 SV=1</t>
  </si>
  <si>
    <t>G3V6S3_RAT</t>
  </si>
  <si>
    <t>Calu</t>
  </si>
  <si>
    <t>Zinc finger protein 638 OS=Rattus norvegicus OX=10116 GN=Zfp638 PE=1 SV=1</t>
  </si>
  <si>
    <t>D4A0U3_RAT</t>
  </si>
  <si>
    <t>Zfp638</t>
  </si>
  <si>
    <t>Plexin-B3 OS=Rattus norvegicus OX=10116 GN=Plxnb3 PE=1 SV=1</t>
  </si>
  <si>
    <t>PLXB3_RAT</t>
  </si>
  <si>
    <t>Plxnb3</t>
  </si>
  <si>
    <t>Nucleolar transcription factor 1 OS=Rattus norvegicus OX=10116 GN=Ubtf PE=1 SV=1</t>
  </si>
  <si>
    <t>UBF1_RAT</t>
  </si>
  <si>
    <t>Ubtf</t>
  </si>
  <si>
    <t>Cluster of RB-binding protein 4, chromatin-remodeling factor OS=Rattus norvegicus OX=10116 GN=Rbbp4 PE=1 SV=1 (B5DFB2_RAT)</t>
  </si>
  <si>
    <t>B5DFB2_RAT [2]</t>
  </si>
  <si>
    <t>Rbbp4</t>
  </si>
  <si>
    <t xml:space="preserve">    Histone-binding protein RBBP7 OS=Rattus norvegicus OX=10116 GN=Rbbp7 PE=2 SV=1</t>
  </si>
  <si>
    <t>RBBP7_RAT</t>
  </si>
  <si>
    <t>Rbbp7</t>
  </si>
  <si>
    <t>Homeobox protein cut-like 1 OS=Rattus norvegicus OX=10116 GN=Cux1 PE=1 SV=2</t>
  </si>
  <si>
    <t>CUX1_RAT</t>
  </si>
  <si>
    <t>Cux1</t>
  </si>
  <si>
    <t>Remodeling and spacing factor 1 OS=Rattus norvegicus OX=10116 GN=Rsf1 PE=1 SV=2</t>
  </si>
  <si>
    <t>D3ZGQ8_RAT</t>
  </si>
  <si>
    <t>Rsf1</t>
  </si>
  <si>
    <t>SWI/SNF-related, matrix-associated, actin-dependent regulator of chromatin, subfamily c, member 2 OS=Rattus norvegicus OX=10116 GN=Smarcc2 PE=1 SV=3</t>
  </si>
  <si>
    <t>D4A510_RAT</t>
  </si>
  <si>
    <t>Smarcc2</t>
  </si>
  <si>
    <t>Barrier-to-autointegration factor OS=Rattus norvegicus OX=10116 GN=Banf1 PE=1 SV=1</t>
  </si>
  <si>
    <t>BAF_RAT</t>
  </si>
  <si>
    <t>Banf1</t>
  </si>
  <si>
    <t>DNA repair protein XRCC1 OS=Rattus norvegicus OX=10116 GN=Xrcc1 PE=1 SV=2</t>
  </si>
  <si>
    <t>XRCC1_RAT</t>
  </si>
  <si>
    <t>Xrcc1</t>
  </si>
  <si>
    <t>X-ray repair cross-complementing protein 5 OS=Rattus norvegicus OX=10116 GN=Xrcc5 PE=1 SV=1</t>
  </si>
  <si>
    <t>G3V817_RAT</t>
  </si>
  <si>
    <t>Xrcc5</t>
  </si>
  <si>
    <t>Protein DEK OS=Rattus norvegicus OX=10116 GN=Dek PE=1 SV=1</t>
  </si>
  <si>
    <t>DEK_RAT</t>
  </si>
  <si>
    <t>Dek</t>
  </si>
  <si>
    <t>Chromosome alignment maintaining phosphoprotein 1 OS=Rattus norvegicus OX=10116 GN=Champ1 PE=1 SV=1</t>
  </si>
  <si>
    <t>B5DEG7_RAT</t>
  </si>
  <si>
    <t>Champ1</t>
  </si>
  <si>
    <t>Polynucleotide kinase 3'-phosphatase OS=Rattus norvegicus OX=10116 GN=Pnkp PE=1 SV=1</t>
  </si>
  <si>
    <t>A0A0G2JUH4_RAT (+1)</t>
  </si>
  <si>
    <t>Pnkp</t>
  </si>
  <si>
    <t>Histone H1.1 OS=Rattus norvegicus OX=10116 GN=H1-1 PE=1 SV=1</t>
  </si>
  <si>
    <t>H11_RAT</t>
  </si>
  <si>
    <t>H1-1</t>
  </si>
  <si>
    <t>Nucleolar protein 4-like OS=Rattus norvegicus OX=10116 GN=Nol4l PE=4 SV=2</t>
  </si>
  <si>
    <t>D3ZHS3_RAT</t>
  </si>
  <si>
    <t>Nol4l</t>
  </si>
  <si>
    <t>Chromodomain helicase DNA-binding protein 1 OS=Rattus norvegicus OX=10116 GN=Chd1 PE=1 SV=3</t>
  </si>
  <si>
    <t>D4AAG9_RAT</t>
  </si>
  <si>
    <t>Chd1</t>
  </si>
  <si>
    <t>Actin-like 6A OS=Rattus norvegicus OX=10116 GN=Actl6a PE=1 SV=1</t>
  </si>
  <si>
    <t>Q4KM87_RAT</t>
  </si>
  <si>
    <t>Actl6a</t>
  </si>
  <si>
    <t xml:space="preserve">    High mobility group protein HMG-I/HMG-Y OS=Rattus norvegicus OX=10116 GN=Hmga1 PE=1 SV=3</t>
  </si>
  <si>
    <t>HMGA1_RAT</t>
  </si>
  <si>
    <t>Hmga1</t>
  </si>
  <si>
    <t>X-ray repair cross-complementing 6 OS=Rattus norvegicus OX=10116 GN=Xrcc6 PE=1 SV=1</t>
  </si>
  <si>
    <t>E9PT85_RAT (+1)</t>
  </si>
  <si>
    <t>Xrcc6</t>
  </si>
  <si>
    <t>ARF GTPase-activating protein GIT1 OS=Rattus norvegicus OX=10116 GN=Git1 PE=1 SV=1</t>
  </si>
  <si>
    <t>A0A0G2K527_RAT (+1)</t>
  </si>
  <si>
    <t>Git1</t>
  </si>
  <si>
    <t>Histone H1.0 OS=Rattus norvegicus OX=10116 GN=H1-0 PE=2 SV=2</t>
  </si>
  <si>
    <t>H10_RAT</t>
  </si>
  <si>
    <t>H1-0</t>
  </si>
  <si>
    <t>Zinc finger E-box-binding homeobox 2 OS=Rattus norvegicus OX=10116 GN=Zeb2 PE=1 SV=2</t>
  </si>
  <si>
    <t>E9PTC3_RAT</t>
  </si>
  <si>
    <t>Zeb2</t>
  </si>
  <si>
    <t>DNA polymerase beta OS=Rattus norvegicus OX=10116 GN=Polb PE=1 SV=4</t>
  </si>
  <si>
    <t>DPOLB_RAT</t>
  </si>
  <si>
    <t>Polb</t>
  </si>
  <si>
    <t>SWI/SNF-related, matrix-associated, actin-dependent regulator of chromatin, subfamily c, member 1 OS=Rattus norvegicus OX=10116 GN=Smarcc1 PE=1 SV=1</t>
  </si>
  <si>
    <t>A0A0G2K9D6_RAT (+1)</t>
  </si>
  <si>
    <t>Smarcc1</t>
  </si>
  <si>
    <t>Cluster of Actinin alpha 3 OS=Rattus norvegicus OX=10116 GN=Actn3 PE=1 SV=1 (Q8R4I6_RAT)</t>
  </si>
  <si>
    <t>Q8R4I6_RAT [5]</t>
  </si>
  <si>
    <t>Actn3</t>
  </si>
  <si>
    <t xml:space="preserve">    Alpha-actinin-4 OS=Rattus norvegicus OX=10116 GN=Actn4 PE=1 SV=1</t>
  </si>
  <si>
    <t>A0A0G2K5U9_RAT</t>
  </si>
  <si>
    <t>Actn4</t>
  </si>
  <si>
    <t>Cluster of Microtubule-actin cross-linking factor 1 OS=Rattus norvegicus OX=10116 GN=Macf1 PE=1 SV=1 (A0A0G2K9T4_RAT)</t>
  </si>
  <si>
    <t>A0A0G2K9T4_RAT [2]</t>
  </si>
  <si>
    <t>Macf1</t>
  </si>
  <si>
    <t>Pseudopodium-enriched atypical kinase 1 OS=Rattus norvegicus OX=10116 GN=Peak1 PE=1 SV=1</t>
  </si>
  <si>
    <t>D4A563_RAT</t>
  </si>
  <si>
    <t>Peak1</t>
  </si>
  <si>
    <t>Actin-related protein 2/3 complex subunit 3 OS=Rattus norvegicus OX=10116 GN=Arpc3 PE=1 SV=1</t>
  </si>
  <si>
    <t>B2GV73_RAT</t>
  </si>
  <si>
    <t>Arpc3</t>
  </si>
  <si>
    <t>Catenin beta-1 OS=Rattus norvegicus OX=10116 GN=Ctnnb1 PE=1 SV=1</t>
  </si>
  <si>
    <t>CTNB1_RAT</t>
  </si>
  <si>
    <t>Ctnnb1</t>
  </si>
  <si>
    <t>Spectrin beta chain OS=Rattus norvegicus OX=10116 GN=Sptbn2 PE=1 SV=2</t>
  </si>
  <si>
    <t>F1MA36_RAT (+1)</t>
  </si>
  <si>
    <t>Sptbn2</t>
  </si>
  <si>
    <t>Cluster of Histone H2A OS=Rattus norvegicus OX=10116 GN=H2afz PE=3 SV=1 (A0A0A0MXW3_RAT)</t>
  </si>
  <si>
    <t>A0A0A0MXW3_RAT [7]</t>
  </si>
  <si>
    <t>H2afz</t>
  </si>
  <si>
    <t xml:space="preserve">    Histone H2A OS=Rattus norvegicus OX=10116 GN=Hist2h2ab PE=3 SV=1</t>
  </si>
  <si>
    <t>D3ZWE0_RAT</t>
  </si>
  <si>
    <t>Hist2h2ab</t>
  </si>
  <si>
    <t xml:space="preserve">    Histone H2A type 1-F OS=Rattus norvegicus OX=10116 PE=3 SV=3</t>
  </si>
  <si>
    <t>H2A1F_RAT</t>
  </si>
  <si>
    <t>H2A1F</t>
  </si>
  <si>
    <t xml:space="preserve">    Histone H2A OS=Rattus norvegicus OX=10116 GN=H2afx PE=1 SV=1</t>
  </si>
  <si>
    <t>D3ZXP3_RAT</t>
  </si>
  <si>
    <t>H2afx</t>
  </si>
  <si>
    <t>Cluster of ATP synthase subunit alpha, mitochondrial OS=Rattus norvegicus OX=10116 GN=Atp5f1a PE=1 SV=2 (ATPA_RAT)</t>
  </si>
  <si>
    <t>ATPA_RAT</t>
  </si>
  <si>
    <t>Atp5f1a</t>
  </si>
  <si>
    <t xml:space="preserve">    Nuclear mitotic apparatus protein 1 OS=Rattus norvegicus OX=10116 GN=Numa1 PE=1 SV=2</t>
  </si>
  <si>
    <t>F1LW91_RAT</t>
  </si>
  <si>
    <t>Numa1</t>
  </si>
  <si>
    <t>Cluster of Heterochromatin protein 1-binding protein 3 OS=Rattus norvegicus OX=10116 GN=Hp1bp3 PE=1 SV=1 (HP1B3_RAT)</t>
  </si>
  <si>
    <t>HP1B3_RAT</t>
  </si>
  <si>
    <t>Hp1bp3</t>
  </si>
  <si>
    <t>Cell division cycle 5-like protein OS=Rattus norvegicus OX=10116 GN=Cdc5l PE=1 SV=2</t>
  </si>
  <si>
    <t>CDC5L_RAT</t>
  </si>
  <si>
    <t>Cdc5l</t>
  </si>
  <si>
    <t xml:space="preserve">    SWI/SNF related, matrix associated, actin dependent regulator of chromatin, subfamily a, member 5 (Predicted), isoform CRA_a OS=Rattus norvegicus OX=10116 GN=Smarca5 PE=1 SV=2</t>
  </si>
  <si>
    <t>F1LNL2_RAT</t>
  </si>
  <si>
    <t>Smarca5</t>
  </si>
  <si>
    <t xml:space="preserve">    Chromatin target of PRMT1-like 1 OS=Rattus norvegicus OX=10116 GN=Chtopl1 PE=4 SV=1</t>
  </si>
  <si>
    <t>M0RDD7_RAT</t>
  </si>
  <si>
    <t>Chtopl1</t>
  </si>
  <si>
    <t>cAMP-dependent protein kinase type II-alpha regulatory subunit OS=Rattus norvegicus OX=10116 GN=Prkar2a PE=1 SV=1</t>
  </si>
  <si>
    <t>A0A0G2K405_RAT</t>
  </si>
  <si>
    <t>Prkar2a</t>
  </si>
  <si>
    <t xml:space="preserve">    Core histone macro-H2A.1 OS=Rattus norvegicus OX=10116 GN=H2afy PE=1 SV=4</t>
  </si>
  <si>
    <t>H2AY_RAT</t>
  </si>
  <si>
    <t>H2afy</t>
  </si>
  <si>
    <t>Cluster of Nestin OS=Rattus norvegicus OX=10116 GN=Nes PE=1 SV=2 (NEST_RAT)</t>
  </si>
  <si>
    <t>NEST_RAT [2]</t>
  </si>
  <si>
    <t>Nes</t>
  </si>
  <si>
    <t>Pre-mRNA processing factor 8, isoform CRA_a OS=Rattus norvegicus OX=10116 GN=Prpf8 PE=1 SV=1</t>
  </si>
  <si>
    <t>G3V6H2_RAT</t>
  </si>
  <si>
    <t>Prpf8</t>
  </si>
  <si>
    <t>Valine--tRNA ligase OS=Rattus norvegicus OX=10116 GN=Vars PE=2 SV=2</t>
  </si>
  <si>
    <t>SYVC_RAT</t>
  </si>
  <si>
    <t>Vars</t>
  </si>
  <si>
    <t xml:space="preserve">    40S ribosomal protein S3a OS=Rattus norvegicus OX=10116 GN=Rps3a PE=1 SV=2</t>
  </si>
  <si>
    <t>RS3A_RAT</t>
  </si>
  <si>
    <t>Rps3a</t>
  </si>
  <si>
    <t>Myb-binding protein 1A OS=Rattus norvegicus OX=10116 GN=Mybbp1a PE=1 SV=2</t>
  </si>
  <si>
    <t>MBB1A_RAT</t>
  </si>
  <si>
    <t>Mybbp1a</t>
  </si>
  <si>
    <t>Splicing factor 3b, subunit 1 OS=Rattus norvegicus OX=10116 GN=Sf3b1 PE=1 SV=1</t>
  </si>
  <si>
    <t>G3V7T6_RAT</t>
  </si>
  <si>
    <t>Sf3b1</t>
  </si>
  <si>
    <t>Cluster of Structural maintenance of chromosomes protein OS=Rattus norvegicus OX=10116 GN=Smc3 PE=1 SV=1 (D4A1B9_RAT)</t>
  </si>
  <si>
    <t>D4A1B9_RAT</t>
  </si>
  <si>
    <t>Smc3</t>
  </si>
  <si>
    <t>RAN-binding protein 2 OS=Rattus norvegicus OX=10116 GN=Ranbp2 PE=1 SV=1</t>
  </si>
  <si>
    <t>M0R3M4_RAT</t>
  </si>
  <si>
    <t>Ranbp2</t>
  </si>
  <si>
    <t>Cluster of 40S ribosomal protein S15a-like OS=Rattus norvegicus OX=10116 GN=LOC100909878 PE=3 SV=1 (D3ZLL8_RAT)</t>
  </si>
  <si>
    <t>D3ZLL8_RAT [2]</t>
  </si>
  <si>
    <t>LOC100909878</t>
  </si>
  <si>
    <t>ATP synthase F(0) complex subunit B1, mitochondrial OS=Rattus norvegicus OX=10116 GN=Atp5pb PE=1 SV=1</t>
  </si>
  <si>
    <t>AT5F1_RAT</t>
  </si>
  <si>
    <t>Atp5pb</t>
  </si>
  <si>
    <t>DEAH (Asp-Glu-Ala-His) box polypeptide 15 (Predicted), isoform CRA_b OS=Rattus norvegicus OX=10116 GN=Dhx15 PE=1 SV=1</t>
  </si>
  <si>
    <t>D3ZD97_RAT</t>
  </si>
  <si>
    <t>Dhx15</t>
  </si>
  <si>
    <t>Marker of proliferation Ki-67 OS=Rattus norvegicus OX=10116 GN=Mki67 PE=1 SV=2</t>
  </si>
  <si>
    <t>D4A0Y6_RAT</t>
  </si>
  <si>
    <t>Mki67</t>
  </si>
  <si>
    <t xml:space="preserve">    Prelamin-A/C OS=Rattus norvegicus OX=10116 GN=Lmna PE=1 SV=1</t>
  </si>
  <si>
    <t>LMNA_RAT</t>
  </si>
  <si>
    <t>Lmna</t>
  </si>
  <si>
    <t>RCG48334, isoform CRA_e OS=Rattus norvegicus OX=10116 GN=Rbm14 PE=1 SV=1</t>
  </si>
  <si>
    <t>M0R9Q1_RAT</t>
  </si>
  <si>
    <t>Rbm14</t>
  </si>
  <si>
    <t>60S ribosomal protein L10 OS=Rattus norvegicus OX=10116 GN=Rpl10 PE=1 SV=3</t>
  </si>
  <si>
    <t>RL10_RAT</t>
  </si>
  <si>
    <t>Rpl10</t>
  </si>
  <si>
    <t>NOP56 ribonucleoprotein OS=Rattus norvegicus OX=10116 GN=Nop56 PE=1 SV=1</t>
  </si>
  <si>
    <t>Q4KLK7_RAT</t>
  </si>
  <si>
    <t>Nop56</t>
  </si>
  <si>
    <t>Eukaryotic translation initiation factor 2 subunit beta OS=Rattus norvegicus OX=10116 GN=Eif2s2 PE=1 SV=1</t>
  </si>
  <si>
    <t>Q6P685_RAT</t>
  </si>
  <si>
    <t>Eif2s2</t>
  </si>
  <si>
    <t>Elongation factor Tu GTP-binding domain-containing 2 OS=Rattus norvegicus OX=10116 GN=Eftud2 PE=1 SV=2</t>
  </si>
  <si>
    <t>F1LM66_RAT</t>
  </si>
  <si>
    <t>Eftud2</t>
  </si>
  <si>
    <t>Splicing factor 3b, subunit 3 OS=Rattus norvegicus OX=10116 GN=Sf3b3 PE=1 SV=2</t>
  </si>
  <si>
    <t>E9PT66_RAT</t>
  </si>
  <si>
    <t>Sf3b3</t>
  </si>
  <si>
    <t>Structural maintenance of chromosomes protein 1A OS=Rattus norvegicus OX=10116 GN=Smc1a PE=1 SV=1</t>
  </si>
  <si>
    <t>SMC1A_RAT</t>
  </si>
  <si>
    <t>Smc1a</t>
  </si>
  <si>
    <t>Programmed cell death 11 OS=Rattus norvegicus OX=10116 GN=Pdcd11 PE=1 SV=1</t>
  </si>
  <si>
    <t>D3ZNI3_RAT</t>
  </si>
  <si>
    <t>Pdcd11</t>
  </si>
  <si>
    <t>Pre-mRNA processing factor 40 homolog A (Yeast) (Predicted) OS=Rattus norvegicus OX=10116 GN=Prpf40a PE=1 SV=1</t>
  </si>
  <si>
    <t>D3ZJ92_RAT</t>
  </si>
  <si>
    <t>Prpf40a</t>
  </si>
  <si>
    <t>ATP synthase subunit d, mitochondrial OS=Rattus norvegicus OX=10116 GN=Atp5pd PE=1 SV=3</t>
  </si>
  <si>
    <t>ATP5H_RAT</t>
  </si>
  <si>
    <t>Atp5pd</t>
  </si>
  <si>
    <t>ATP synthase subunit O, mitochondrial OS=Rattus norvegicus OX=10116 GN=Atp5po PE=1 SV=1</t>
  </si>
  <si>
    <t>ATPO_RAT</t>
  </si>
  <si>
    <t>Atp5po</t>
  </si>
  <si>
    <t>Eukaryotic translation initiation factor 4B OS=Rattus norvegicus OX=10116 GN=Eif4b PE=1 SV=1</t>
  </si>
  <si>
    <t>Q5RKG9_RAT</t>
  </si>
  <si>
    <t>Eif4b</t>
  </si>
  <si>
    <t>Cluster of Pyruvate kinase PKM OS=Rattus norvegicus OX=10116 GN=Pkm PE=1 SV=3 (KPYM_RAT)</t>
  </si>
  <si>
    <t>KPYM_RAT [2]</t>
  </si>
  <si>
    <t>Pkm</t>
  </si>
  <si>
    <t>Cluster of High-mobility group (nonhistone chromosomal) protein 1-like 1 OS=Rattus norvegicus OX=10116 GN=Hmg1l1 PE=4 SV=1 (A0A0G2K6P4_RAT)</t>
  </si>
  <si>
    <t>A0A0G2K6P4_RAT [3]</t>
  </si>
  <si>
    <t>Hmg1l1</t>
  </si>
  <si>
    <t>40S ribosomal protein S5 OS=Rattus norvegicus OX=10116 GN=Rps5 PE=1 SV=1</t>
  </si>
  <si>
    <t>B0BN81_RAT</t>
  </si>
  <si>
    <t>Rps5</t>
  </si>
  <si>
    <t>Cluster of Serine/threonine-protein kinase TAO1 OS=Rattus norvegicus OX=10116 GN=Taok1 PE=1 SV=3 (F1M9G6_RAT)</t>
  </si>
  <si>
    <t>F1M9G6_RAT</t>
  </si>
  <si>
    <t>Taok1</t>
  </si>
  <si>
    <t xml:space="preserve">    Creatine kinase U-type, mitochondrial OS=Rattus norvegicus OX=10116 GN=Ckmt1 PE=1 SV=1</t>
  </si>
  <si>
    <t>Q5BJT9_RAT</t>
  </si>
  <si>
    <t>Ckmt1</t>
  </si>
  <si>
    <t>rRNA 2'-O-methyltransferase fibrillarin OS=Rattus norvegicus OX=10116 GN=Fbl PE=1 SV=2</t>
  </si>
  <si>
    <t>FBRL_RAT</t>
  </si>
  <si>
    <t>Fbl</t>
  </si>
  <si>
    <t>Nucleolar protein 6 OS=Rattus norvegicus OX=10116 GN=Nol6 PE=1 SV=1</t>
  </si>
  <si>
    <t>A0A096MKG2_RAT (+1)</t>
  </si>
  <si>
    <t>Nol6</t>
  </si>
  <si>
    <t>RNA-binding motif protein 25-like 1 OS=Rattus norvegicus OX=10116 GN=Rbm25l1 PE=1 SV=3</t>
  </si>
  <si>
    <t>D3Z8R4_RAT</t>
  </si>
  <si>
    <t>Rbm25l1</t>
  </si>
  <si>
    <t>Delta-1-pyrroline-5-carboxylate synthase OS=Rattus norvegicus OX=10116 GN=Aldh18a1 PE=3 SV=1</t>
  </si>
  <si>
    <t>D3ZIE9_RAT</t>
  </si>
  <si>
    <t>Aldh18a1</t>
  </si>
  <si>
    <t>Protein disulfide-isomerase OS=Rattus norvegicus OX=10116 GN=Pdia3 PE=1 SV=1</t>
  </si>
  <si>
    <t>A0A0H2UHM5_RAT (+1)</t>
  </si>
  <si>
    <t>Pdia3</t>
  </si>
  <si>
    <t xml:space="preserve">    Rab GDP dissociation inhibitor beta OS=Rattus norvegicus OX=10116 GN=Gdi2 PE=1 SV=2</t>
  </si>
  <si>
    <t>GDIB_RAT</t>
  </si>
  <si>
    <t>Gdi2</t>
  </si>
  <si>
    <t>Cluster of Ribosomal L1 domain-containing protein 1-like OS=Rattus norvegicus OX=10116 GN=Rsl1d1l1 PE=1 SV=1 (A0A0G2JY68_RAT)</t>
  </si>
  <si>
    <t>A0A0G2JY68_RAT [2]</t>
  </si>
  <si>
    <t>Rsl1d1l1</t>
  </si>
  <si>
    <t>Neurosecretory protein VGF OS=Rattus norvegicus OX=10116 GN=Vgf PE=4 SV=2</t>
  </si>
  <si>
    <t>F1LP80_RAT</t>
  </si>
  <si>
    <t>Vgf</t>
  </si>
  <si>
    <t>Fatty acid-binding protein, brain OS=Rattus norvegicus OX=10116 GN=Fabp7 PE=1 SV=2</t>
  </si>
  <si>
    <t>FABP7_RAT</t>
  </si>
  <si>
    <t>Fabp7</t>
  </si>
  <si>
    <t>Isocitrate dehydrogenase [NAD] subunit beta, mitochondrial OS=Rattus norvegicus OX=10116 GN=Idh3B PE=2 SV=1</t>
  </si>
  <si>
    <t>IDH3B_RAT</t>
  </si>
  <si>
    <t>Idh3B</t>
  </si>
  <si>
    <t>Nucleolar protein 58 OS=Rattus norvegicus OX=10116 GN=Nop58 PE=1 SV=1</t>
  </si>
  <si>
    <t>NOP58_RAT</t>
  </si>
  <si>
    <t>Nop58</t>
  </si>
  <si>
    <t>Cluster of Vimentin OS=Rattus norvegicus OX=10116 GN=Vim PE=1 SV=2 (VIME_RAT)</t>
  </si>
  <si>
    <t>VIME_RAT [2]</t>
  </si>
  <si>
    <t>Vim</t>
  </si>
  <si>
    <t>Cluster of RAF proto-oncogene serine/threonine-protein kinase OS=Rattus norvegicus OX=10116 GN=Raf1 PE=1 SV=1 (RAF1_RAT)</t>
  </si>
  <si>
    <t>RAF1_RAT [2]</t>
  </si>
  <si>
    <t>Raf1</t>
  </si>
  <si>
    <t xml:space="preserve">    Serine/threonine-protein kinase A-Raf OS=Rattus norvegicus OX=10116 GN=Araf PE=1 SV=1</t>
  </si>
  <si>
    <t>ARAF_RAT</t>
  </si>
  <si>
    <t>Araf</t>
  </si>
  <si>
    <t>HECT and RLD domain-containing E3 ubiquitin protein ligase 2 OS=Rattus norvegicus OX=10116 GN=Herc2 PE=1 SV=1</t>
  </si>
  <si>
    <t>A0A0G2JUC9_RAT</t>
  </si>
  <si>
    <t>Herc2</t>
  </si>
  <si>
    <t>Son DNA-binding protein OS=Rattus norvegicus OX=10116 GN=Son PE=1 SV=2</t>
  </si>
  <si>
    <t>F1MAQ7_RAT</t>
  </si>
  <si>
    <t>Son</t>
  </si>
  <si>
    <t>Cluster of Plasma membrane calcium-transporting ATPase 2 OS=Rattus norvegicus OX=10116 GN=Atp2b2 PE=1 SV=2 (AT2B2_RAT)</t>
  </si>
  <si>
    <t>AT2B2_RAT [2]</t>
  </si>
  <si>
    <t>Atp2b2</t>
  </si>
  <si>
    <t xml:space="preserve">    Plasma membrane calcium-transporting ATPase 1 OS=Rattus norvegicus OX=10116 GN=Atp2b1 PE=1 SV=3</t>
  </si>
  <si>
    <t>AT2B1_RAT</t>
  </si>
  <si>
    <t>Atp2b1</t>
  </si>
  <si>
    <t>E3 ubiquitin-protein ligase UBR4 OS=Rattus norvegicus OX=10116 GN=Ubr4 PE=1 SV=1</t>
  </si>
  <si>
    <t>A0A0G2JU89_RAT (+2)</t>
  </si>
  <si>
    <t>Ubr4</t>
  </si>
  <si>
    <t xml:space="preserve">    Myomegalin OS=Rattus norvegicus OX=10116 GN=Pde4dip PE=1 SV=1</t>
  </si>
  <si>
    <t>A0A0G2JW66_RAT</t>
  </si>
  <si>
    <t>Pde4dip</t>
  </si>
  <si>
    <t>Cytochrome b-c1 complex subunit 2, mitochondrial OS=Rattus norvegicus OX=10116 GN=Uqcrc2 PE=1 SV=2</t>
  </si>
  <si>
    <t>QCR2_RAT</t>
  </si>
  <si>
    <t>Uqcrc2</t>
  </si>
  <si>
    <t>Transforming, acidic coiled-coil-containing protein 3 OS=Rattus norvegicus OX=10116 GN=Tacc3 PE=1 SV=3</t>
  </si>
  <si>
    <t>D3Z962_RAT</t>
  </si>
  <si>
    <t>Tacc3</t>
  </si>
  <si>
    <t>Cluster of AP-2 complex subunit mu OS=Rattus norvegicus OX=10116 GN=Ap2m1 PE=1 SV=1 (AP2M1_RAT)</t>
  </si>
  <si>
    <t>AP2M1_RAT [2]</t>
  </si>
  <si>
    <t>Ap2m1</t>
  </si>
  <si>
    <t>Paternally-expressed 3 OS=Rattus norvegicus OX=10116 GN=Peg3 PE=1 SV=2</t>
  </si>
  <si>
    <t>D4AB33_RAT</t>
  </si>
  <si>
    <t>Peg3</t>
  </si>
  <si>
    <t xml:space="preserve">    Peripherin OS=Rattus norvegicus OX=10116 GN=Prph PE=1 SV=1</t>
  </si>
  <si>
    <t>F1M7P4_RAT</t>
  </si>
  <si>
    <t>Prph</t>
  </si>
  <si>
    <t>Reticulon OS=Rattus norvegicus OX=10116 GN=Rtn4 PE=1 SV=1</t>
  </si>
  <si>
    <t>F1LQN3_RAT (+1)</t>
  </si>
  <si>
    <t>Rtn4</t>
  </si>
  <si>
    <t>Mitochondrial import inner membrane translocase subunit TIM50 OS=Rattus norvegicus OX=10116 GN=Timm50 PE=1 SV=2</t>
  </si>
  <si>
    <t>D3ZJX5_RAT</t>
  </si>
  <si>
    <t>Timm50</t>
  </si>
  <si>
    <t xml:space="preserve">    Neurofilament medium polypeptide OS=Rattus norvegicus OX=10116 GN=Nefm PE=1 SV=4</t>
  </si>
  <si>
    <t>NFM_RAT</t>
  </si>
  <si>
    <t>Nefm</t>
  </si>
  <si>
    <t xml:space="preserve">    Reticulon-1 OS=Rattus norvegicus OX=10116 GN=Rtn1 PE=1 SV=1</t>
  </si>
  <si>
    <t>RTN1_RAT</t>
  </si>
  <si>
    <t>Rtn1</t>
  </si>
  <si>
    <t>Zinc finger protein 609 OS=Rattus norvegicus OX=10116 GN=Zfp609 PE=1 SV=1</t>
  </si>
  <si>
    <t>D4ACN4_RAT</t>
  </si>
  <si>
    <t>Zfp609</t>
  </si>
  <si>
    <t>Replication factor C (Activator 1) 4 (Predicted), isoform CRA_a OS=Rattus norvegicus OX=10116 GN=Rfc4 PE=1 SV=1</t>
  </si>
  <si>
    <t>B4F778_RAT</t>
  </si>
  <si>
    <t>Rfc4</t>
  </si>
  <si>
    <t>Cluster of Enhancer of mRNA-decapping protein 4 OS=Rattus norvegicus OX=10116 GN=Edc4 PE=1 SV=1 (EDC4_RAT)</t>
  </si>
  <si>
    <t>EDC4_RAT</t>
  </si>
  <si>
    <t>Edc4</t>
  </si>
  <si>
    <t>Neurofilament light polypeptide OS=Rattus norvegicus OX=10116 GN=Nefl PE=1 SV=3</t>
  </si>
  <si>
    <t>NFL_RAT</t>
  </si>
  <si>
    <t>Nefl</t>
  </si>
  <si>
    <t>Spalt-like transcription factor 2 OS=Rattus norvegicus OX=10116 GN=Sall2 PE=4 SV=1</t>
  </si>
  <si>
    <t>A0A0G2K6M7_RAT</t>
  </si>
  <si>
    <t>Sall2</t>
  </si>
  <si>
    <t xml:space="preserve">    Heat shock 70 kDa protein 1A OS=Rattus norvegicus OX=10116 GN=Hspa1a PE=2 SV=1</t>
  </si>
  <si>
    <t>HS71A_RAT (+1)</t>
  </si>
  <si>
    <t>Hspa1a</t>
  </si>
  <si>
    <t>Cluster of Matrin-3 OS=Rattus norvegicus OX=10116 GN=Matr3 PE=1 SV=1 (A0A0G2JSR7_RAT)</t>
  </si>
  <si>
    <t>A0A0G2JSR7_RAT [2]</t>
  </si>
  <si>
    <t>Matr3</t>
  </si>
  <si>
    <t>Cluster of Heterogeneous nuclear ribonucleoprotein C OS=Rattus norvegicus OX=10116 GN=Hnrnpc PE=1 SV=1 (A0A140TAI3_RAT)</t>
  </si>
  <si>
    <t>A0A140TAI3_RAT [2]</t>
  </si>
  <si>
    <t>Hnrnpc</t>
  </si>
  <si>
    <t xml:space="preserve">    Lamin-B1 OS=Rattus norvegicus OX=10116 GN=Lmnb1 PE=1 SV=1</t>
  </si>
  <si>
    <t>G3V7U4_RAT</t>
  </si>
  <si>
    <t>Lmnb1</t>
  </si>
  <si>
    <t xml:space="preserve">    Polypyrimidine tract-binding protein 1 OS=Rattus norvegicus OX=10116 GN=Ptbp1 PE=1 SV=1</t>
  </si>
  <si>
    <t>PTBP1_RAT</t>
  </si>
  <si>
    <t>Ptbp1</t>
  </si>
  <si>
    <t>Aconitate hydratase, mitochondrial OS=Rattus norvegicus OX=10116 GN=Aco2 PE=1 SV=2</t>
  </si>
  <si>
    <t>ACON_RAT</t>
  </si>
  <si>
    <t>Aco2</t>
  </si>
  <si>
    <t>Pre-mRNA-processing factor 19 OS=Rattus norvegicus OX=10116 GN=Prpf19 PE=1 SV=2</t>
  </si>
  <si>
    <t>PRP19_RAT</t>
  </si>
  <si>
    <t>Prpf19</t>
  </si>
  <si>
    <t xml:space="preserve">    Guanine nucleotide-binding protein G(s) subunit alpha isoforms short OS=Rattus norvegicus OX=10116 GN=Gnas PE=1 SV=1</t>
  </si>
  <si>
    <t>GNAS2_RAT</t>
  </si>
  <si>
    <t>Gnas</t>
  </si>
  <si>
    <t>Pre-mRNA-processing factor 6 OS=Rattus norvegicus OX=10116 GN=Prpf6 PE=1 SV=1</t>
  </si>
  <si>
    <t>PRP6_RAT</t>
  </si>
  <si>
    <t>Prpf6</t>
  </si>
  <si>
    <t>Platelet-derived growth factor receptor alpha OS=Rattus norvegicus OX=10116 GN=Pdgfra PE=1 SV=1</t>
  </si>
  <si>
    <t>G3V6A0_RAT</t>
  </si>
  <si>
    <t>Pdgfra</t>
  </si>
  <si>
    <t>Cluster of Fructose-bisphosphate aldolase A OS=Rattus norvegicus OX=10116 GN=Aldoa PE=1 SV=2 (ALDOA_RAT)</t>
  </si>
  <si>
    <t>ALDOA_RAT [2]</t>
  </si>
  <si>
    <t>Aldoa</t>
  </si>
  <si>
    <t>Methylenetetrahydrofolate dehydrogenase (NADP+-dependent) 1-like OS=Rattus norvegicus OX=10116 GN=Mthfd1l PE=1 SV=1</t>
  </si>
  <si>
    <t>B2GUZ3_RAT</t>
  </si>
  <si>
    <t>Mthfd1l</t>
  </si>
  <si>
    <t>Cluster of Nucleolar RNA helicase 2 OS=Rattus norvegicus OX=10116 GN=Ddx21 PE=2 SV=1 (DDX21_RAT)</t>
  </si>
  <si>
    <t>DDX21_RAT</t>
  </si>
  <si>
    <t>Ddx21</t>
  </si>
  <si>
    <r>
      <t>Arhgef7 (</t>
    </r>
    <r>
      <rPr>
        <b/>
        <sz val="9"/>
        <rFont val="Calibri"/>
        <family val="2"/>
      </rPr>
      <t>β</t>
    </r>
    <r>
      <rPr>
        <b/>
        <sz val="9"/>
        <rFont val="Calibri"/>
        <family val="2"/>
        <scheme val="minor"/>
      </rPr>
      <t>-Pix or Cool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0" tint="-4.9989318521683403E-2"/>
      <name val="Calibri"/>
      <family val="2"/>
      <scheme val="minor"/>
    </font>
    <font>
      <b/>
      <sz val="9"/>
      <color theme="0" tint="-4.9989318521683403E-2"/>
      <name val="Calibri"/>
      <family val="2"/>
      <scheme val="minor"/>
    </font>
    <font>
      <b/>
      <sz val="9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5" xfId="0" applyNumberFormat="1" applyFont="1" applyBorder="1"/>
    <xf numFmtId="164" fontId="2" fillId="0" borderId="0" xfId="0" applyNumberFormat="1" applyFont="1"/>
    <xf numFmtId="1" fontId="1" fillId="0" borderId="3" xfId="0" applyNumberFormat="1" applyFont="1" applyBorder="1" applyAlignment="1">
      <alignment horizontal="center"/>
    </xf>
    <xf numFmtId="1" fontId="1" fillId="0" borderId="0" xfId="0" applyNumberFormat="1" applyFont="1"/>
    <xf numFmtId="1" fontId="1" fillId="0" borderId="4" xfId="0" applyNumberFormat="1" applyFont="1" applyBorder="1"/>
    <xf numFmtId="1" fontId="1" fillId="0" borderId="6" xfId="0" applyNumberFormat="1" applyFont="1" applyBorder="1"/>
    <xf numFmtId="1" fontId="1" fillId="0" borderId="1" xfId="0" applyNumberFormat="1" applyFont="1" applyBorder="1" applyAlignment="1">
      <alignment horizontal="center"/>
    </xf>
    <xf numFmtId="0" fontId="3" fillId="0" borderId="0" xfId="0" applyFont="1"/>
    <xf numFmtId="164" fontId="4" fillId="0" borderId="5" xfId="0" applyNumberFormat="1" applyFont="1" applyBorder="1"/>
    <xf numFmtId="164" fontId="4" fillId="0" borderId="0" xfId="0" applyNumberFormat="1" applyFont="1"/>
    <xf numFmtId="1" fontId="5" fillId="0" borderId="0" xfId="0" applyNumberFormat="1" applyFont="1"/>
    <xf numFmtId="1" fontId="5" fillId="0" borderId="6" xfId="0" applyNumberFormat="1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257C6-EDE3-422D-AC5F-F22CB597ECA4}">
  <dimension ref="B1:T248"/>
  <sheetViews>
    <sheetView tabSelected="1" topLeftCell="C1" workbookViewId="0">
      <selection activeCell="G11" sqref="G11"/>
    </sheetView>
  </sheetViews>
  <sheetFormatPr defaultRowHeight="14.75" x14ac:dyDescent="0.75"/>
  <cols>
    <col min="1" max="1" width="0.58984375" customWidth="1"/>
    <col min="2" max="2" width="17.04296875" customWidth="1"/>
    <col min="4" max="4" width="9.04296875" style="15"/>
    <col min="8" max="8" width="13.54296875" style="15" customWidth="1"/>
    <col min="12" max="12" width="9.04296875" style="15"/>
    <col min="16" max="16" width="9.04296875" style="15"/>
    <col min="20" max="20" width="9.04296875" style="15"/>
  </cols>
  <sheetData>
    <row r="1" spans="2:20" x14ac:dyDescent="0.75">
      <c r="B1" s="1" t="s">
        <v>0</v>
      </c>
      <c r="C1" s="2" t="s">
        <v>1</v>
      </c>
      <c r="D1" s="2" t="s">
        <v>2</v>
      </c>
      <c r="E1" s="3" t="s">
        <v>3</v>
      </c>
      <c r="F1" s="4" t="s">
        <v>4</v>
      </c>
      <c r="G1" s="4" t="s">
        <v>5</v>
      </c>
      <c r="H1" s="10" t="s">
        <v>6</v>
      </c>
      <c r="I1" s="4" t="s">
        <v>7</v>
      </c>
      <c r="J1" s="4" t="s">
        <v>8</v>
      </c>
      <c r="K1" s="4" t="s">
        <v>9</v>
      </c>
      <c r="L1" s="12" t="s">
        <v>10</v>
      </c>
      <c r="M1" s="5" t="s">
        <v>11</v>
      </c>
      <c r="N1" s="5" t="s">
        <v>12</v>
      </c>
      <c r="O1" s="5" t="s">
        <v>13</v>
      </c>
      <c r="P1" s="14" t="s">
        <v>14</v>
      </c>
      <c r="Q1" s="5" t="s">
        <v>15</v>
      </c>
      <c r="R1" s="5" t="s">
        <v>16</v>
      </c>
      <c r="S1" s="5" t="s">
        <v>17</v>
      </c>
      <c r="T1" s="14" t="s">
        <v>18</v>
      </c>
    </row>
    <row r="2" spans="2:20" s="7" customFormat="1" ht="12.25" x14ac:dyDescent="0.65">
      <c r="B2" s="6" t="s">
        <v>19</v>
      </c>
      <c r="C2" s="7" t="s">
        <v>20</v>
      </c>
      <c r="D2" s="20" t="s">
        <v>21</v>
      </c>
      <c r="E2" s="8">
        <v>0</v>
      </c>
      <c r="F2" s="9">
        <v>106</v>
      </c>
      <c r="G2" s="9">
        <v>68.632999999999996</v>
      </c>
      <c r="H2" s="11">
        <f t="shared" ref="H2:H65" si="0">AVERAGE(E2:G2)</f>
        <v>58.210999999999991</v>
      </c>
      <c r="I2" s="9">
        <v>0</v>
      </c>
      <c r="J2" s="9">
        <v>0</v>
      </c>
      <c r="K2" s="9">
        <v>0</v>
      </c>
      <c r="L2" s="13">
        <f t="shared" ref="L2:L65" si="1">AVERAGE(I2:K2)</f>
        <v>0</v>
      </c>
      <c r="M2" s="9">
        <v>136.59</v>
      </c>
      <c r="N2" s="9">
        <v>121.04</v>
      </c>
      <c r="O2" s="9">
        <v>116.89</v>
      </c>
      <c r="P2" s="11">
        <f t="shared" ref="P2:P65" si="2">AVERAGE(M2:O2)</f>
        <v>124.83999999999999</v>
      </c>
      <c r="Q2" s="9">
        <v>0</v>
      </c>
      <c r="R2" s="9">
        <v>0</v>
      </c>
      <c r="S2" s="9">
        <v>0</v>
      </c>
      <c r="T2" s="11">
        <f t="shared" ref="T2:T65" si="3">AVERAGE(Q2:S2)</f>
        <v>0</v>
      </c>
    </row>
    <row r="3" spans="2:20" s="7" customFormat="1" ht="12.25" x14ac:dyDescent="0.65">
      <c r="B3" s="6" t="s">
        <v>22</v>
      </c>
      <c r="C3" s="7" t="s">
        <v>23</v>
      </c>
      <c r="D3" s="20" t="s">
        <v>24</v>
      </c>
      <c r="E3" s="8">
        <v>110.5</v>
      </c>
      <c r="F3" s="9">
        <v>50.307000000000002</v>
      </c>
      <c r="G3" s="9">
        <v>56.8</v>
      </c>
      <c r="H3" s="11">
        <f t="shared" si="0"/>
        <v>72.535666666666671</v>
      </c>
      <c r="I3" s="9">
        <v>0</v>
      </c>
      <c r="J3" s="9">
        <v>23.42</v>
      </c>
      <c r="K3" s="9">
        <v>0</v>
      </c>
      <c r="L3" s="13">
        <f t="shared" si="1"/>
        <v>7.8066666666666675</v>
      </c>
      <c r="M3" s="9">
        <v>59.481000000000002</v>
      </c>
      <c r="N3" s="9">
        <v>49.676000000000002</v>
      </c>
      <c r="O3" s="9">
        <v>47.179000000000002</v>
      </c>
      <c r="P3" s="11">
        <f t="shared" si="2"/>
        <v>52.112000000000002</v>
      </c>
      <c r="Q3" s="9">
        <v>0</v>
      </c>
      <c r="R3" s="9">
        <v>0</v>
      </c>
      <c r="S3" s="9">
        <v>0</v>
      </c>
      <c r="T3" s="11">
        <f t="shared" si="3"/>
        <v>0</v>
      </c>
    </row>
    <row r="4" spans="2:20" s="7" customFormat="1" ht="12.25" x14ac:dyDescent="0.65">
      <c r="B4" s="6" t="s">
        <v>25</v>
      </c>
      <c r="C4" s="7" t="s">
        <v>26</v>
      </c>
      <c r="D4" s="20" t="s">
        <v>27</v>
      </c>
      <c r="E4" s="8">
        <v>203.74</v>
      </c>
      <c r="F4" s="9">
        <v>73.662999999999997</v>
      </c>
      <c r="G4" s="9">
        <v>108.87</v>
      </c>
      <c r="H4" s="11">
        <f t="shared" si="0"/>
        <v>128.75766666666667</v>
      </c>
      <c r="I4" s="9">
        <v>0.79820000000000002</v>
      </c>
      <c r="J4" s="9">
        <v>0</v>
      </c>
      <c r="K4" s="9">
        <v>0</v>
      </c>
      <c r="L4" s="13">
        <f t="shared" si="1"/>
        <v>0.26606666666666667</v>
      </c>
      <c r="M4" s="9">
        <v>59.481000000000002</v>
      </c>
      <c r="N4" s="9">
        <v>72.064999999999998</v>
      </c>
      <c r="O4" s="9">
        <v>64.783000000000001</v>
      </c>
      <c r="P4" s="11">
        <f t="shared" si="2"/>
        <v>65.442999999999998</v>
      </c>
      <c r="Q4" s="9">
        <v>0</v>
      </c>
      <c r="R4" s="9">
        <v>4.0566000000000004</v>
      </c>
      <c r="S4" s="9">
        <v>0</v>
      </c>
      <c r="T4" s="11">
        <f t="shared" si="3"/>
        <v>1.3522000000000001</v>
      </c>
    </row>
    <row r="5" spans="2:20" s="7" customFormat="1" ht="12.25" x14ac:dyDescent="0.65">
      <c r="B5" s="6" t="s">
        <v>28</v>
      </c>
      <c r="C5" s="7" t="s">
        <v>29</v>
      </c>
      <c r="D5" s="20" t="s">
        <v>30</v>
      </c>
      <c r="E5" s="8">
        <v>126.62</v>
      </c>
      <c r="F5" s="9">
        <v>58.392000000000003</v>
      </c>
      <c r="G5" s="9">
        <v>99.4</v>
      </c>
      <c r="H5" s="11">
        <f t="shared" si="0"/>
        <v>94.804000000000016</v>
      </c>
      <c r="I5" s="9">
        <v>0</v>
      </c>
      <c r="J5" s="9">
        <v>0</v>
      </c>
      <c r="K5" s="9">
        <v>0</v>
      </c>
      <c r="L5" s="13">
        <f t="shared" si="1"/>
        <v>0</v>
      </c>
      <c r="M5" s="9">
        <v>98.4</v>
      </c>
      <c r="N5" s="9">
        <v>89.557000000000002</v>
      </c>
      <c r="O5" s="9">
        <v>109.15</v>
      </c>
      <c r="P5" s="11">
        <f t="shared" si="2"/>
        <v>99.035666666666657</v>
      </c>
      <c r="Q5" s="9">
        <v>0</v>
      </c>
      <c r="R5" s="9">
        <v>0</v>
      </c>
      <c r="S5" s="9">
        <v>0</v>
      </c>
      <c r="T5" s="11">
        <f t="shared" si="3"/>
        <v>0</v>
      </c>
    </row>
    <row r="6" spans="2:20" s="7" customFormat="1" ht="12.25" x14ac:dyDescent="0.65">
      <c r="B6" s="6" t="s">
        <v>31</v>
      </c>
      <c r="C6" s="7" t="s">
        <v>32</v>
      </c>
      <c r="D6" s="20" t="s">
        <v>33</v>
      </c>
      <c r="E6" s="8">
        <v>19.568000000000001</v>
      </c>
      <c r="F6" s="9">
        <v>10.78</v>
      </c>
      <c r="G6" s="9">
        <v>10.65</v>
      </c>
      <c r="H6" s="11">
        <f t="shared" si="0"/>
        <v>13.665999999999999</v>
      </c>
      <c r="I6" s="9">
        <v>0</v>
      </c>
      <c r="J6" s="9">
        <v>0</v>
      </c>
      <c r="K6" s="9">
        <v>0</v>
      </c>
      <c r="L6" s="13">
        <f t="shared" si="1"/>
        <v>0</v>
      </c>
      <c r="M6" s="9">
        <v>22.03</v>
      </c>
      <c r="N6" s="9">
        <v>12.593999999999999</v>
      </c>
      <c r="O6" s="9">
        <v>12.675000000000001</v>
      </c>
      <c r="P6" s="11">
        <f t="shared" si="2"/>
        <v>15.766333333333336</v>
      </c>
      <c r="Q6" s="9">
        <v>0</v>
      </c>
      <c r="R6" s="9">
        <v>0</v>
      </c>
      <c r="S6" s="9">
        <v>0</v>
      </c>
      <c r="T6" s="11">
        <f t="shared" si="3"/>
        <v>0</v>
      </c>
    </row>
    <row r="7" spans="2:20" s="7" customFormat="1" ht="12.25" x14ac:dyDescent="0.65">
      <c r="B7" s="6" t="s">
        <v>34</v>
      </c>
      <c r="C7" s="7" t="s">
        <v>35</v>
      </c>
      <c r="D7" s="20" t="s">
        <v>36</v>
      </c>
      <c r="E7" s="8">
        <v>29.927</v>
      </c>
      <c r="F7" s="9">
        <v>16.170000000000002</v>
      </c>
      <c r="G7" s="9">
        <v>13.016999999999999</v>
      </c>
      <c r="H7" s="11">
        <f t="shared" si="0"/>
        <v>19.704666666666668</v>
      </c>
      <c r="I7" s="9">
        <v>0</v>
      </c>
      <c r="J7" s="9">
        <v>0</v>
      </c>
      <c r="K7" s="9">
        <v>0</v>
      </c>
      <c r="L7" s="13">
        <f t="shared" si="1"/>
        <v>0</v>
      </c>
      <c r="M7" s="9">
        <v>14.686999999999999</v>
      </c>
      <c r="N7" s="9">
        <v>10.494999999999999</v>
      </c>
      <c r="O7" s="9">
        <v>11.266999999999999</v>
      </c>
      <c r="P7" s="11">
        <f t="shared" si="2"/>
        <v>12.149666666666667</v>
      </c>
      <c r="Q7" s="9">
        <v>0</v>
      </c>
      <c r="R7" s="9">
        <v>0</v>
      </c>
      <c r="S7" s="9">
        <v>0</v>
      </c>
      <c r="T7" s="11">
        <f t="shared" si="3"/>
        <v>0</v>
      </c>
    </row>
    <row r="8" spans="2:20" s="7" customFormat="1" ht="12.25" x14ac:dyDescent="0.65">
      <c r="B8" s="6" t="s">
        <v>37</v>
      </c>
      <c r="C8" s="7" t="s">
        <v>38</v>
      </c>
      <c r="D8" s="20" t="s">
        <v>39</v>
      </c>
      <c r="E8" s="8">
        <v>14.964</v>
      </c>
      <c r="F8" s="9">
        <v>8.0850000000000009</v>
      </c>
      <c r="G8" s="9">
        <v>7.1</v>
      </c>
      <c r="H8" s="11">
        <f t="shared" si="0"/>
        <v>10.049666666666667</v>
      </c>
      <c r="I8" s="9">
        <v>0.79820000000000002</v>
      </c>
      <c r="J8" s="9">
        <v>0</v>
      </c>
      <c r="K8" s="9">
        <v>0.77534999999999998</v>
      </c>
      <c r="L8" s="13">
        <f t="shared" si="1"/>
        <v>0.52451666666666663</v>
      </c>
      <c r="M8" s="9">
        <v>9.5463000000000005</v>
      </c>
      <c r="N8" s="9">
        <v>6.9965999999999999</v>
      </c>
      <c r="O8" s="9">
        <v>8.4499999999999993</v>
      </c>
      <c r="P8" s="11">
        <f t="shared" si="2"/>
        <v>8.3309666666666669</v>
      </c>
      <c r="Q8" s="9">
        <v>0</v>
      </c>
      <c r="R8" s="9">
        <v>2.0283000000000002</v>
      </c>
      <c r="S8" s="9">
        <v>3.0211000000000001</v>
      </c>
      <c r="T8" s="11">
        <f t="shared" si="3"/>
        <v>1.6831333333333334</v>
      </c>
    </row>
    <row r="9" spans="2:20" s="7" customFormat="1" ht="12.25" x14ac:dyDescent="0.65">
      <c r="B9" s="6" t="s">
        <v>40</v>
      </c>
      <c r="C9" s="7" t="s">
        <v>41</v>
      </c>
      <c r="D9" s="20" t="s">
        <v>42</v>
      </c>
      <c r="E9" s="8">
        <v>13.813000000000001</v>
      </c>
      <c r="F9" s="9">
        <v>8.0850000000000009</v>
      </c>
      <c r="G9" s="9">
        <v>13.016999999999999</v>
      </c>
      <c r="H9" s="11">
        <f t="shared" si="0"/>
        <v>11.638333333333335</v>
      </c>
      <c r="I9" s="9">
        <v>0</v>
      </c>
      <c r="J9" s="9">
        <v>0</v>
      </c>
      <c r="K9" s="9">
        <v>0</v>
      </c>
      <c r="L9" s="13">
        <f t="shared" si="1"/>
        <v>0</v>
      </c>
      <c r="M9" s="9">
        <v>11.749000000000001</v>
      </c>
      <c r="N9" s="9">
        <v>10.494999999999999</v>
      </c>
      <c r="O9" s="9">
        <v>10.561999999999999</v>
      </c>
      <c r="P9" s="11">
        <f t="shared" si="2"/>
        <v>10.935333333333332</v>
      </c>
      <c r="Q9" s="9">
        <v>0</v>
      </c>
      <c r="R9" s="9">
        <v>0</v>
      </c>
      <c r="S9" s="9">
        <v>0</v>
      </c>
      <c r="T9" s="11">
        <f t="shared" si="3"/>
        <v>0</v>
      </c>
    </row>
    <row r="10" spans="2:20" s="7" customFormat="1" ht="12.25" x14ac:dyDescent="0.65">
      <c r="B10" s="6" t="s">
        <v>43</v>
      </c>
      <c r="C10" s="7" t="s">
        <v>44</v>
      </c>
      <c r="D10" s="20" t="s">
        <v>45</v>
      </c>
      <c r="E10" s="8">
        <v>14.964</v>
      </c>
      <c r="F10" s="9">
        <v>5.39</v>
      </c>
      <c r="G10" s="9">
        <v>8.2833000000000006</v>
      </c>
      <c r="H10" s="11">
        <f t="shared" si="0"/>
        <v>9.5457666666666672</v>
      </c>
      <c r="I10" s="9">
        <v>0</v>
      </c>
      <c r="J10" s="9">
        <v>0</v>
      </c>
      <c r="K10" s="9">
        <v>0</v>
      </c>
      <c r="L10" s="13">
        <f t="shared" si="1"/>
        <v>0</v>
      </c>
      <c r="M10" s="9">
        <v>11.015000000000001</v>
      </c>
      <c r="N10" s="9">
        <v>8.3958999999999993</v>
      </c>
      <c r="O10" s="9">
        <v>10.561999999999999</v>
      </c>
      <c r="P10" s="11">
        <f t="shared" si="2"/>
        <v>9.9909666666666652</v>
      </c>
      <c r="Q10" s="9">
        <v>0</v>
      </c>
      <c r="R10" s="9">
        <v>0</v>
      </c>
      <c r="S10" s="9">
        <v>0</v>
      </c>
      <c r="T10" s="11">
        <f t="shared" si="3"/>
        <v>0</v>
      </c>
    </row>
    <row r="11" spans="2:20" s="7" customFormat="1" ht="12.25" x14ac:dyDescent="0.65">
      <c r="B11" s="6" t="s">
        <v>46</v>
      </c>
      <c r="C11" s="7" t="s">
        <v>47</v>
      </c>
      <c r="D11" s="20" t="s">
        <v>48</v>
      </c>
      <c r="E11" s="8">
        <v>11.510999999999999</v>
      </c>
      <c r="F11" s="9">
        <v>8.0850000000000009</v>
      </c>
      <c r="G11" s="9">
        <v>5.9166999999999996</v>
      </c>
      <c r="H11" s="11">
        <f t="shared" si="0"/>
        <v>8.5042333333333335</v>
      </c>
      <c r="I11" s="9">
        <v>3.1928000000000001</v>
      </c>
      <c r="J11" s="9">
        <v>2.3420000000000001</v>
      </c>
      <c r="K11" s="9">
        <v>3.1013999999999999</v>
      </c>
      <c r="L11" s="13">
        <f t="shared" si="1"/>
        <v>2.8787333333333334</v>
      </c>
      <c r="M11" s="9">
        <v>4.4059999999999997</v>
      </c>
      <c r="N11" s="9">
        <v>6.9965999999999999</v>
      </c>
      <c r="O11" s="9">
        <v>6.3375000000000004</v>
      </c>
      <c r="P11" s="11">
        <f t="shared" si="2"/>
        <v>5.9133666666666658</v>
      </c>
      <c r="Q11" s="9">
        <v>0</v>
      </c>
      <c r="R11" s="9">
        <v>4.0566000000000004</v>
      </c>
      <c r="S11" s="9">
        <v>0</v>
      </c>
      <c r="T11" s="11">
        <f t="shared" si="3"/>
        <v>1.3522000000000001</v>
      </c>
    </row>
    <row r="12" spans="2:20" s="7" customFormat="1" ht="12.25" x14ac:dyDescent="0.65">
      <c r="B12" s="6" t="s">
        <v>49</v>
      </c>
      <c r="C12" s="7" t="s">
        <v>50</v>
      </c>
      <c r="D12" s="20" t="s">
        <v>51</v>
      </c>
      <c r="E12" s="8">
        <v>12.662000000000001</v>
      </c>
      <c r="F12" s="9">
        <v>5.39</v>
      </c>
      <c r="G12" s="9">
        <v>5.9166999999999996</v>
      </c>
      <c r="H12" s="11">
        <f t="shared" si="0"/>
        <v>7.9895666666666658</v>
      </c>
      <c r="I12" s="9">
        <v>0</v>
      </c>
      <c r="J12" s="9">
        <v>0.78066999999999998</v>
      </c>
      <c r="K12" s="9">
        <v>0.77534999999999998</v>
      </c>
      <c r="L12" s="13">
        <f t="shared" si="1"/>
        <v>0.51867333333333332</v>
      </c>
      <c r="M12" s="9">
        <v>6.609</v>
      </c>
      <c r="N12" s="9">
        <v>6.2969999999999997</v>
      </c>
      <c r="O12" s="9">
        <v>6.3375000000000004</v>
      </c>
      <c r="P12" s="11">
        <f t="shared" si="2"/>
        <v>6.4144999999999994</v>
      </c>
      <c r="Q12" s="9">
        <v>0</v>
      </c>
      <c r="R12" s="9">
        <v>2.0283000000000002</v>
      </c>
      <c r="S12" s="9">
        <v>0</v>
      </c>
      <c r="T12" s="11">
        <f t="shared" si="3"/>
        <v>0.67610000000000003</v>
      </c>
    </row>
    <row r="13" spans="2:20" s="7" customFormat="1" ht="12.25" x14ac:dyDescent="0.65">
      <c r="B13" s="6" t="s">
        <v>52</v>
      </c>
      <c r="C13" s="7" t="s">
        <v>53</v>
      </c>
      <c r="D13" s="20" t="s">
        <v>54</v>
      </c>
      <c r="E13" s="8">
        <v>11.510999999999999</v>
      </c>
      <c r="F13" s="9">
        <v>7.1867000000000001</v>
      </c>
      <c r="G13" s="9">
        <v>10.65</v>
      </c>
      <c r="H13" s="11">
        <f t="shared" si="0"/>
        <v>9.782566666666666</v>
      </c>
      <c r="I13" s="9">
        <v>0</v>
      </c>
      <c r="J13" s="9">
        <v>0</v>
      </c>
      <c r="K13" s="9">
        <v>0</v>
      </c>
      <c r="L13" s="13">
        <f t="shared" si="1"/>
        <v>0</v>
      </c>
      <c r="M13" s="9">
        <v>5.8746</v>
      </c>
      <c r="N13" s="9">
        <v>4.8975999999999997</v>
      </c>
      <c r="O13" s="9">
        <v>7.0416999999999996</v>
      </c>
      <c r="P13" s="11">
        <f t="shared" si="2"/>
        <v>5.9379666666666671</v>
      </c>
      <c r="Q13" s="9">
        <v>0</v>
      </c>
      <c r="R13" s="9">
        <v>0</v>
      </c>
      <c r="S13" s="9">
        <v>0</v>
      </c>
      <c r="T13" s="11">
        <f t="shared" si="3"/>
        <v>0</v>
      </c>
    </row>
    <row r="14" spans="2:20" s="7" customFormat="1" ht="12.25" x14ac:dyDescent="0.65">
      <c r="B14" s="6" t="s">
        <v>55</v>
      </c>
      <c r="C14" s="7" t="s">
        <v>56</v>
      </c>
      <c r="D14" s="20" t="s">
        <v>57</v>
      </c>
      <c r="E14" s="8">
        <v>5.7553000000000001</v>
      </c>
      <c r="F14" s="9">
        <v>3.5933000000000002</v>
      </c>
      <c r="G14" s="9">
        <v>5.9166999999999996</v>
      </c>
      <c r="H14" s="11">
        <f t="shared" si="0"/>
        <v>5.0884333333333336</v>
      </c>
      <c r="I14" s="9">
        <v>0.79820000000000002</v>
      </c>
      <c r="J14" s="9">
        <v>0.78066999999999998</v>
      </c>
      <c r="K14" s="9">
        <v>0.77534999999999998</v>
      </c>
      <c r="L14" s="13">
        <f t="shared" si="1"/>
        <v>0.78473999999999988</v>
      </c>
      <c r="M14" s="9">
        <v>6.609</v>
      </c>
      <c r="N14" s="9">
        <v>4.1980000000000004</v>
      </c>
      <c r="O14" s="9">
        <v>4.2249999999999996</v>
      </c>
      <c r="P14" s="11">
        <f t="shared" si="2"/>
        <v>5.0106666666666664</v>
      </c>
      <c r="Q14" s="9">
        <v>0</v>
      </c>
      <c r="R14" s="9">
        <v>0</v>
      </c>
      <c r="S14" s="9">
        <v>0</v>
      </c>
      <c r="T14" s="11">
        <f t="shared" si="3"/>
        <v>0</v>
      </c>
    </row>
    <row r="15" spans="2:20" s="7" customFormat="1" ht="12.25" x14ac:dyDescent="0.65">
      <c r="B15" s="6" t="s">
        <v>58</v>
      </c>
      <c r="C15" s="7" t="s">
        <v>59</v>
      </c>
      <c r="D15" s="20" t="s">
        <v>60</v>
      </c>
      <c r="E15" s="8">
        <v>62.156999999999996</v>
      </c>
      <c r="F15" s="9">
        <v>32.340000000000003</v>
      </c>
      <c r="G15" s="9">
        <v>30.766999999999999</v>
      </c>
      <c r="H15" s="11">
        <f t="shared" si="0"/>
        <v>41.754666666666665</v>
      </c>
      <c r="I15" s="9">
        <v>0</v>
      </c>
      <c r="J15" s="9">
        <v>0</v>
      </c>
      <c r="K15" s="9">
        <v>0</v>
      </c>
      <c r="L15" s="13">
        <f t="shared" si="1"/>
        <v>0</v>
      </c>
      <c r="M15" s="9">
        <v>11.749000000000001</v>
      </c>
      <c r="N15" s="9">
        <v>14.693</v>
      </c>
      <c r="O15" s="9">
        <v>15.492000000000001</v>
      </c>
      <c r="P15" s="11">
        <f t="shared" si="2"/>
        <v>13.978</v>
      </c>
      <c r="Q15" s="9">
        <v>0</v>
      </c>
      <c r="R15" s="9">
        <v>0</v>
      </c>
      <c r="S15" s="9">
        <v>0</v>
      </c>
      <c r="T15" s="11">
        <f t="shared" si="3"/>
        <v>0</v>
      </c>
    </row>
    <row r="16" spans="2:20" s="7" customFormat="1" ht="12.25" x14ac:dyDescent="0.65">
      <c r="B16" s="6" t="s">
        <v>61</v>
      </c>
      <c r="C16" s="7" t="s">
        <v>62</v>
      </c>
      <c r="D16" s="20" t="s">
        <v>63</v>
      </c>
      <c r="E16" s="8">
        <v>31.079000000000001</v>
      </c>
      <c r="F16" s="9">
        <v>18.864999999999998</v>
      </c>
      <c r="G16" s="9">
        <v>29.582999999999998</v>
      </c>
      <c r="H16" s="11">
        <f t="shared" si="0"/>
        <v>26.509</v>
      </c>
      <c r="I16" s="9">
        <v>0</v>
      </c>
      <c r="J16" s="9">
        <v>0</v>
      </c>
      <c r="K16" s="9">
        <v>0</v>
      </c>
      <c r="L16" s="13">
        <f t="shared" si="1"/>
        <v>0</v>
      </c>
      <c r="M16" s="9">
        <v>13.218</v>
      </c>
      <c r="N16" s="9">
        <v>12.593999999999999</v>
      </c>
      <c r="O16" s="9">
        <v>12.675000000000001</v>
      </c>
      <c r="P16" s="11">
        <f t="shared" si="2"/>
        <v>12.828999999999999</v>
      </c>
      <c r="Q16" s="9">
        <v>0</v>
      </c>
      <c r="R16" s="9">
        <v>0</v>
      </c>
      <c r="S16" s="9">
        <v>0</v>
      </c>
      <c r="T16" s="11">
        <f t="shared" si="3"/>
        <v>0</v>
      </c>
    </row>
    <row r="17" spans="2:20" s="7" customFormat="1" ht="13.15" customHeight="1" x14ac:dyDescent="0.65">
      <c r="B17" s="6" t="s">
        <v>64</v>
      </c>
      <c r="C17" s="7" t="s">
        <v>65</v>
      </c>
      <c r="D17" s="20" t="s">
        <v>66</v>
      </c>
      <c r="E17" s="16">
        <v>10.36</v>
      </c>
      <c r="F17" s="17">
        <v>5.39</v>
      </c>
      <c r="G17" s="17">
        <v>0</v>
      </c>
      <c r="H17" s="18">
        <f t="shared" si="0"/>
        <v>5.25</v>
      </c>
      <c r="I17" s="17">
        <v>8.7802000000000007</v>
      </c>
      <c r="J17" s="17">
        <v>9.3680000000000003</v>
      </c>
      <c r="K17" s="17">
        <v>8.5289000000000001</v>
      </c>
      <c r="L17" s="19">
        <f t="shared" si="1"/>
        <v>8.8923666666666676</v>
      </c>
      <c r="M17" s="9">
        <v>8.8119999999999994</v>
      </c>
      <c r="N17" s="9">
        <v>9.7952999999999992</v>
      </c>
      <c r="O17" s="9">
        <v>9.1541999999999994</v>
      </c>
      <c r="P17" s="11">
        <f t="shared" si="2"/>
        <v>9.2538333333333327</v>
      </c>
      <c r="Q17" s="9">
        <v>0</v>
      </c>
      <c r="R17" s="9">
        <v>0</v>
      </c>
      <c r="S17" s="9">
        <v>0</v>
      </c>
      <c r="T17" s="11">
        <f t="shared" si="3"/>
        <v>0</v>
      </c>
    </row>
    <row r="18" spans="2:20" s="7" customFormat="1" ht="12.25" x14ac:dyDescent="0.65">
      <c r="B18" s="6" t="s">
        <v>67</v>
      </c>
      <c r="C18" s="7" t="s">
        <v>68</v>
      </c>
      <c r="D18" s="20" t="s">
        <v>69</v>
      </c>
      <c r="E18" s="16">
        <v>8.0573999999999995</v>
      </c>
      <c r="F18" s="17">
        <v>7.1867000000000001</v>
      </c>
      <c r="G18" s="17">
        <v>7.1</v>
      </c>
      <c r="H18" s="18">
        <f t="shared" si="0"/>
        <v>7.4480333333333322</v>
      </c>
      <c r="I18" s="17">
        <v>7.1837999999999997</v>
      </c>
      <c r="J18" s="17">
        <v>14.052</v>
      </c>
      <c r="K18" s="17">
        <v>9.3041999999999998</v>
      </c>
      <c r="L18" s="19">
        <f t="shared" si="1"/>
        <v>10.18</v>
      </c>
      <c r="M18" s="9">
        <v>5.1402999999999999</v>
      </c>
      <c r="N18" s="9">
        <v>11.894</v>
      </c>
      <c r="O18" s="9">
        <v>10.561999999999999</v>
      </c>
      <c r="P18" s="11">
        <f t="shared" si="2"/>
        <v>9.1987666666666659</v>
      </c>
      <c r="Q18" s="9">
        <v>0</v>
      </c>
      <c r="R18" s="9">
        <v>0</v>
      </c>
      <c r="S18" s="9">
        <v>0</v>
      </c>
      <c r="T18" s="11">
        <f t="shared" si="3"/>
        <v>0</v>
      </c>
    </row>
    <row r="19" spans="2:20" s="7" customFormat="1" ht="12.25" x14ac:dyDescent="0.65">
      <c r="B19" s="6" t="s">
        <v>70</v>
      </c>
      <c r="C19" s="7" t="s">
        <v>71</v>
      </c>
      <c r="D19" s="20" t="s">
        <v>72</v>
      </c>
      <c r="E19" s="16">
        <v>0</v>
      </c>
      <c r="F19" s="17">
        <v>4.4916999999999998</v>
      </c>
      <c r="G19" s="17">
        <v>0</v>
      </c>
      <c r="H19" s="18">
        <f t="shared" si="0"/>
        <v>1.4972333333333332</v>
      </c>
      <c r="I19" s="17">
        <v>0</v>
      </c>
      <c r="J19" s="17">
        <v>10.148999999999999</v>
      </c>
      <c r="K19" s="17">
        <v>0</v>
      </c>
      <c r="L19" s="19">
        <f t="shared" si="1"/>
        <v>3.3829999999999996</v>
      </c>
      <c r="M19" s="9">
        <v>3.6716000000000002</v>
      </c>
      <c r="N19" s="9">
        <v>6.9965999999999999</v>
      </c>
      <c r="O19" s="9">
        <v>7.0416999999999996</v>
      </c>
      <c r="P19" s="11">
        <f t="shared" si="2"/>
        <v>5.9033000000000007</v>
      </c>
      <c r="Q19" s="9">
        <v>0</v>
      </c>
      <c r="R19" s="9">
        <v>0</v>
      </c>
      <c r="S19" s="9">
        <v>0</v>
      </c>
      <c r="T19" s="11">
        <f t="shared" si="3"/>
        <v>0</v>
      </c>
    </row>
    <row r="20" spans="2:20" s="7" customFormat="1" ht="12.25" x14ac:dyDescent="0.65">
      <c r="B20" s="6" t="s">
        <v>73</v>
      </c>
      <c r="C20" s="7" t="s">
        <v>74</v>
      </c>
      <c r="D20" s="20" t="s">
        <v>75</v>
      </c>
      <c r="E20" s="8">
        <v>3.4531999999999998</v>
      </c>
      <c r="F20" s="9">
        <v>2.6949999999999998</v>
      </c>
      <c r="G20" s="9">
        <v>4.7332999999999998</v>
      </c>
      <c r="H20" s="11">
        <f t="shared" si="0"/>
        <v>3.6271666666666662</v>
      </c>
      <c r="I20" s="9">
        <v>0</v>
      </c>
      <c r="J20" s="9">
        <v>0</v>
      </c>
      <c r="K20" s="9">
        <v>0</v>
      </c>
      <c r="L20" s="13">
        <f t="shared" si="1"/>
        <v>0</v>
      </c>
      <c r="M20" s="9">
        <v>5.8746</v>
      </c>
      <c r="N20" s="9">
        <v>5.5972999999999997</v>
      </c>
      <c r="O20" s="9">
        <v>4.9291999999999998</v>
      </c>
      <c r="P20" s="11">
        <f t="shared" si="2"/>
        <v>5.4670333333333332</v>
      </c>
      <c r="Q20" s="9">
        <v>0</v>
      </c>
      <c r="R20" s="9">
        <v>4.0566000000000004</v>
      </c>
      <c r="S20" s="9">
        <v>0</v>
      </c>
      <c r="T20" s="11">
        <f t="shared" si="3"/>
        <v>1.3522000000000001</v>
      </c>
    </row>
    <row r="21" spans="2:20" s="7" customFormat="1" ht="12.25" x14ac:dyDescent="0.65">
      <c r="B21" s="6" t="s">
        <v>76</v>
      </c>
      <c r="C21" s="7" t="s">
        <v>77</v>
      </c>
      <c r="D21" s="20" t="s">
        <v>78</v>
      </c>
      <c r="E21" s="16">
        <v>2.3020999999999998</v>
      </c>
      <c r="F21" s="17">
        <v>4.4916999999999998</v>
      </c>
      <c r="G21" s="17">
        <v>3.55</v>
      </c>
      <c r="H21" s="18">
        <f t="shared" si="0"/>
        <v>3.4479333333333329</v>
      </c>
      <c r="I21" s="17">
        <v>1.5964</v>
      </c>
      <c r="J21" s="17">
        <v>1.5612999999999999</v>
      </c>
      <c r="K21" s="17">
        <v>2.3260999999999998</v>
      </c>
      <c r="L21" s="19">
        <f t="shared" si="1"/>
        <v>1.8279333333333334</v>
      </c>
      <c r="M21" s="9">
        <v>5.8746</v>
      </c>
      <c r="N21" s="9">
        <v>4.8975999999999997</v>
      </c>
      <c r="O21" s="9">
        <v>4.2249999999999996</v>
      </c>
      <c r="P21" s="11">
        <f t="shared" si="2"/>
        <v>4.9990666666666668</v>
      </c>
      <c r="Q21" s="9">
        <v>0</v>
      </c>
      <c r="R21" s="9">
        <v>2.0283000000000002</v>
      </c>
      <c r="S21" s="9">
        <v>0</v>
      </c>
      <c r="T21" s="11">
        <f t="shared" si="3"/>
        <v>0.67610000000000003</v>
      </c>
    </row>
    <row r="22" spans="2:20" s="7" customFormat="1" ht="12.25" x14ac:dyDescent="0.65">
      <c r="B22" s="6" t="s">
        <v>79</v>
      </c>
      <c r="C22" s="7" t="s">
        <v>80</v>
      </c>
      <c r="D22" s="20" t="s">
        <v>81</v>
      </c>
      <c r="E22" s="8">
        <v>0</v>
      </c>
      <c r="F22" s="9">
        <v>17.966999999999999</v>
      </c>
      <c r="G22" s="9">
        <v>0</v>
      </c>
      <c r="H22" s="11">
        <f t="shared" si="0"/>
        <v>5.9889999999999999</v>
      </c>
      <c r="I22" s="9">
        <v>0</v>
      </c>
      <c r="J22" s="9">
        <v>0</v>
      </c>
      <c r="K22" s="9">
        <v>0</v>
      </c>
      <c r="L22" s="13">
        <f t="shared" si="1"/>
        <v>0</v>
      </c>
      <c r="M22" s="9">
        <v>40.387999999999998</v>
      </c>
      <c r="N22" s="9">
        <v>31.484999999999999</v>
      </c>
      <c r="O22" s="9">
        <v>33.095999999999997</v>
      </c>
      <c r="P22" s="11">
        <f t="shared" si="2"/>
        <v>34.989666666666665</v>
      </c>
      <c r="Q22" s="9">
        <v>0</v>
      </c>
      <c r="R22" s="9">
        <v>0</v>
      </c>
      <c r="S22" s="9">
        <v>0</v>
      </c>
      <c r="T22" s="11">
        <f t="shared" si="3"/>
        <v>0</v>
      </c>
    </row>
    <row r="23" spans="2:20" s="7" customFormat="1" ht="12.25" x14ac:dyDescent="0.65">
      <c r="B23" s="6" t="s">
        <v>82</v>
      </c>
      <c r="C23" s="7" t="s">
        <v>83</v>
      </c>
      <c r="D23" s="20" t="s">
        <v>84</v>
      </c>
      <c r="E23" s="16">
        <v>0</v>
      </c>
      <c r="F23" s="17">
        <v>13.475</v>
      </c>
      <c r="G23" s="17">
        <v>0</v>
      </c>
      <c r="H23" s="18">
        <f t="shared" si="0"/>
        <v>4.4916666666666663</v>
      </c>
      <c r="I23" s="17">
        <v>7.9820000000000002</v>
      </c>
      <c r="J23" s="17">
        <v>7.8067000000000002</v>
      </c>
      <c r="K23" s="17">
        <v>0</v>
      </c>
      <c r="L23" s="19">
        <f t="shared" si="1"/>
        <v>5.2629000000000001</v>
      </c>
      <c r="M23" s="9">
        <v>17.623999999999999</v>
      </c>
      <c r="N23" s="9">
        <v>17.492000000000001</v>
      </c>
      <c r="O23" s="9">
        <v>17.603999999999999</v>
      </c>
      <c r="P23" s="11">
        <f t="shared" si="2"/>
        <v>17.573333333333334</v>
      </c>
      <c r="Q23" s="9">
        <v>0</v>
      </c>
      <c r="R23" s="9">
        <v>0</v>
      </c>
      <c r="S23" s="9">
        <v>0</v>
      </c>
      <c r="T23" s="11">
        <f t="shared" si="3"/>
        <v>0</v>
      </c>
    </row>
    <row r="24" spans="2:20" s="7" customFormat="1" ht="12.25" x14ac:dyDescent="0.65">
      <c r="B24" s="6" t="s">
        <v>85</v>
      </c>
      <c r="C24" s="7" t="s">
        <v>86</v>
      </c>
      <c r="D24" s="20" t="s">
        <v>87</v>
      </c>
      <c r="E24" s="16">
        <v>11.510999999999999</v>
      </c>
      <c r="F24" s="17">
        <v>8.0850000000000009</v>
      </c>
      <c r="G24" s="17">
        <v>16.567</v>
      </c>
      <c r="H24" s="18">
        <f t="shared" si="0"/>
        <v>12.054333333333332</v>
      </c>
      <c r="I24" s="17">
        <v>290.55</v>
      </c>
      <c r="J24" s="17">
        <v>264.64999999999998</v>
      </c>
      <c r="K24" s="17">
        <v>289.20999999999998</v>
      </c>
      <c r="L24" s="19">
        <f t="shared" si="1"/>
        <v>281.47000000000003</v>
      </c>
      <c r="M24" s="9">
        <v>215.89</v>
      </c>
      <c r="N24" s="9">
        <v>190.31</v>
      </c>
      <c r="O24" s="9">
        <v>168.3</v>
      </c>
      <c r="P24" s="11">
        <f t="shared" si="2"/>
        <v>191.5</v>
      </c>
      <c r="Q24" s="9">
        <v>25.454999999999998</v>
      </c>
      <c r="R24" s="9">
        <v>22.312000000000001</v>
      </c>
      <c r="S24" s="9">
        <v>21.148</v>
      </c>
      <c r="T24" s="11">
        <f t="shared" si="3"/>
        <v>22.971666666666664</v>
      </c>
    </row>
    <row r="25" spans="2:20" s="7" customFormat="1" ht="12.25" x14ac:dyDescent="0.65">
      <c r="B25" s="6" t="s">
        <v>88</v>
      </c>
      <c r="C25" s="7" t="s">
        <v>89</v>
      </c>
      <c r="D25" s="20" t="s">
        <v>90</v>
      </c>
      <c r="E25" s="16">
        <v>0</v>
      </c>
      <c r="F25" s="17">
        <v>0</v>
      </c>
      <c r="G25" s="17">
        <v>2.3666999999999998</v>
      </c>
      <c r="H25" s="18">
        <f t="shared" si="0"/>
        <v>0.78889999999999993</v>
      </c>
      <c r="I25" s="17">
        <v>189.97</v>
      </c>
      <c r="J25" s="17">
        <v>275.57</v>
      </c>
      <c r="K25" s="17">
        <v>248.11</v>
      </c>
      <c r="L25" s="19">
        <f t="shared" si="1"/>
        <v>237.88333333333333</v>
      </c>
      <c r="M25" s="9">
        <v>116.76</v>
      </c>
      <c r="N25" s="9">
        <v>164.42</v>
      </c>
      <c r="O25" s="9">
        <v>149.99</v>
      </c>
      <c r="P25" s="11">
        <f t="shared" si="2"/>
        <v>143.72333333333333</v>
      </c>
      <c r="Q25" s="9">
        <v>0</v>
      </c>
      <c r="R25" s="9">
        <v>0</v>
      </c>
      <c r="S25" s="9">
        <v>0</v>
      </c>
      <c r="T25" s="11">
        <f t="shared" si="3"/>
        <v>0</v>
      </c>
    </row>
    <row r="26" spans="2:20" s="7" customFormat="1" ht="12.25" x14ac:dyDescent="0.65">
      <c r="B26" s="6" t="s">
        <v>91</v>
      </c>
      <c r="C26" s="7" t="s">
        <v>92</v>
      </c>
      <c r="D26" s="20" t="s">
        <v>93</v>
      </c>
      <c r="E26" s="16">
        <v>0</v>
      </c>
      <c r="F26" s="17">
        <v>0</v>
      </c>
      <c r="G26" s="17">
        <v>0</v>
      </c>
      <c r="H26" s="18">
        <f t="shared" si="0"/>
        <v>0</v>
      </c>
      <c r="I26" s="17">
        <v>176.4</v>
      </c>
      <c r="J26" s="17">
        <v>202.97</v>
      </c>
      <c r="K26" s="17">
        <v>181.43</v>
      </c>
      <c r="L26" s="19">
        <f t="shared" si="1"/>
        <v>186.93333333333331</v>
      </c>
      <c r="M26" s="9">
        <v>122.63</v>
      </c>
      <c r="N26" s="9">
        <v>132.24</v>
      </c>
      <c r="O26" s="9">
        <v>113.37</v>
      </c>
      <c r="P26" s="11">
        <f t="shared" si="2"/>
        <v>122.74666666666667</v>
      </c>
      <c r="Q26" s="9">
        <v>0</v>
      </c>
      <c r="R26" s="9">
        <v>0</v>
      </c>
      <c r="S26" s="9">
        <v>0</v>
      </c>
      <c r="T26" s="11">
        <f t="shared" si="3"/>
        <v>0</v>
      </c>
    </row>
    <row r="27" spans="2:20" s="7" customFormat="1" ht="12.25" x14ac:dyDescent="0.65">
      <c r="B27" s="6" t="s">
        <v>94</v>
      </c>
      <c r="C27" s="7" t="s">
        <v>95</v>
      </c>
      <c r="D27" s="20" t="s">
        <v>96</v>
      </c>
      <c r="E27" s="16">
        <v>0</v>
      </c>
      <c r="F27" s="17">
        <v>0</v>
      </c>
      <c r="G27" s="17">
        <v>0</v>
      </c>
      <c r="H27" s="18">
        <f t="shared" si="0"/>
        <v>0</v>
      </c>
      <c r="I27" s="17">
        <v>113.34</v>
      </c>
      <c r="J27" s="17">
        <v>103.83</v>
      </c>
      <c r="K27" s="17">
        <v>100.8</v>
      </c>
      <c r="L27" s="19">
        <f t="shared" si="1"/>
        <v>105.99000000000001</v>
      </c>
      <c r="M27" s="9">
        <v>81.510999999999996</v>
      </c>
      <c r="N27" s="9">
        <v>69.266999999999996</v>
      </c>
      <c r="O27" s="9">
        <v>67.599999999999994</v>
      </c>
      <c r="P27" s="11">
        <f t="shared" si="2"/>
        <v>72.792666666666662</v>
      </c>
      <c r="Q27" s="9">
        <v>0</v>
      </c>
      <c r="R27" s="9">
        <v>0</v>
      </c>
      <c r="S27" s="9">
        <v>0</v>
      </c>
      <c r="T27" s="11">
        <f t="shared" si="3"/>
        <v>0</v>
      </c>
    </row>
    <row r="28" spans="2:20" s="7" customFormat="1" ht="12.25" x14ac:dyDescent="0.65">
      <c r="B28" s="6" t="s">
        <v>97</v>
      </c>
      <c r="C28" s="7" t="s">
        <v>98</v>
      </c>
      <c r="D28" s="20" t="s">
        <v>99</v>
      </c>
      <c r="E28" s="16">
        <v>0</v>
      </c>
      <c r="F28" s="17">
        <v>0</v>
      </c>
      <c r="G28" s="17">
        <v>0</v>
      </c>
      <c r="H28" s="18">
        <f t="shared" si="0"/>
        <v>0</v>
      </c>
      <c r="I28" s="17">
        <v>81.417000000000002</v>
      </c>
      <c r="J28" s="17">
        <v>85.091999999999999</v>
      </c>
      <c r="K28" s="17">
        <v>84.513000000000005</v>
      </c>
      <c r="L28" s="19">
        <f t="shared" si="1"/>
        <v>83.674000000000007</v>
      </c>
      <c r="M28" s="9">
        <v>62.417999999999999</v>
      </c>
      <c r="N28" s="9">
        <v>62.97</v>
      </c>
      <c r="O28" s="9">
        <v>62.670999999999999</v>
      </c>
      <c r="P28" s="11">
        <f t="shared" si="2"/>
        <v>62.68633333333333</v>
      </c>
      <c r="Q28" s="9">
        <v>0</v>
      </c>
      <c r="R28" s="9">
        <v>0</v>
      </c>
      <c r="S28" s="9">
        <v>0</v>
      </c>
      <c r="T28" s="11">
        <f t="shared" si="3"/>
        <v>0</v>
      </c>
    </row>
    <row r="29" spans="2:20" s="7" customFormat="1" ht="12.25" x14ac:dyDescent="0.65">
      <c r="B29" s="6" t="s">
        <v>100</v>
      </c>
      <c r="C29" s="7" t="s">
        <v>101</v>
      </c>
      <c r="D29" s="20" t="s">
        <v>102</v>
      </c>
      <c r="E29" s="16">
        <v>0</v>
      </c>
      <c r="F29" s="17">
        <v>0.89832999999999996</v>
      </c>
      <c r="G29" s="17">
        <v>0</v>
      </c>
      <c r="H29" s="18">
        <f t="shared" si="0"/>
        <v>0.29944333333333334</v>
      </c>
      <c r="I29" s="17">
        <v>96.582999999999998</v>
      </c>
      <c r="J29" s="17">
        <v>101.49</v>
      </c>
      <c r="K29" s="17">
        <v>93.816999999999993</v>
      </c>
      <c r="L29" s="19">
        <f t="shared" si="1"/>
        <v>97.296666666666667</v>
      </c>
      <c r="M29" s="9">
        <v>69.027000000000001</v>
      </c>
      <c r="N29" s="9">
        <v>64.369</v>
      </c>
      <c r="O29" s="9">
        <v>56.332999999999998</v>
      </c>
      <c r="P29" s="11">
        <f t="shared" si="2"/>
        <v>63.243000000000002</v>
      </c>
      <c r="Q29" s="9">
        <v>0</v>
      </c>
      <c r="R29" s="9">
        <v>2.0283000000000002</v>
      </c>
      <c r="S29" s="9">
        <v>0</v>
      </c>
      <c r="T29" s="11">
        <f t="shared" si="3"/>
        <v>0.67610000000000003</v>
      </c>
    </row>
    <row r="30" spans="2:20" s="7" customFormat="1" ht="12.25" x14ac:dyDescent="0.65">
      <c r="B30" s="6" t="s">
        <v>103</v>
      </c>
      <c r="C30" s="7" t="s">
        <v>104</v>
      </c>
      <c r="D30" s="20" t="s">
        <v>105</v>
      </c>
      <c r="E30" s="16">
        <v>0</v>
      </c>
      <c r="F30" s="17">
        <v>0</v>
      </c>
      <c r="G30" s="17">
        <v>0</v>
      </c>
      <c r="H30" s="18">
        <f t="shared" si="0"/>
        <v>0</v>
      </c>
      <c r="I30" s="17">
        <v>55.076000000000001</v>
      </c>
      <c r="J30" s="17">
        <v>55.427</v>
      </c>
      <c r="K30" s="17">
        <v>62.802999999999997</v>
      </c>
      <c r="L30" s="19">
        <f t="shared" si="1"/>
        <v>57.768666666666661</v>
      </c>
      <c r="M30" s="9">
        <v>50.668999999999997</v>
      </c>
      <c r="N30" s="9">
        <v>32.183999999999997</v>
      </c>
      <c r="O30" s="9">
        <v>30.983000000000001</v>
      </c>
      <c r="P30" s="11">
        <f t="shared" si="2"/>
        <v>37.94533333333333</v>
      </c>
      <c r="Q30" s="9">
        <v>0</v>
      </c>
      <c r="R30" s="9">
        <v>0</v>
      </c>
      <c r="S30" s="9">
        <v>0</v>
      </c>
      <c r="T30" s="11">
        <f t="shared" si="3"/>
        <v>0</v>
      </c>
    </row>
    <row r="31" spans="2:20" s="7" customFormat="1" ht="12.25" x14ac:dyDescent="0.65">
      <c r="B31" s="6" t="s">
        <v>106</v>
      </c>
      <c r="C31" s="7" t="s">
        <v>107</v>
      </c>
      <c r="D31" s="20" t="s">
        <v>108</v>
      </c>
      <c r="E31" s="16">
        <v>0</v>
      </c>
      <c r="F31" s="17">
        <v>9.8817000000000004</v>
      </c>
      <c r="G31" s="17">
        <v>0</v>
      </c>
      <c r="H31" s="18">
        <f t="shared" si="0"/>
        <v>3.2939000000000003</v>
      </c>
      <c r="I31" s="17">
        <v>79.819999999999993</v>
      </c>
      <c r="J31" s="17">
        <v>74.162999999999997</v>
      </c>
      <c r="K31" s="17">
        <v>90.715999999999994</v>
      </c>
      <c r="L31" s="19">
        <f t="shared" si="1"/>
        <v>81.566333333333333</v>
      </c>
      <c r="M31" s="9">
        <v>68.293000000000006</v>
      </c>
      <c r="N31" s="9">
        <v>42.679000000000002</v>
      </c>
      <c r="O31" s="9">
        <v>44.362000000000002</v>
      </c>
      <c r="P31" s="11">
        <f t="shared" si="2"/>
        <v>51.777999999999999</v>
      </c>
      <c r="Q31" s="9">
        <v>0</v>
      </c>
      <c r="R31" s="9">
        <v>0</v>
      </c>
      <c r="S31" s="9">
        <v>0</v>
      </c>
      <c r="T31" s="11">
        <f t="shared" si="3"/>
        <v>0</v>
      </c>
    </row>
    <row r="32" spans="2:20" s="7" customFormat="1" ht="12.25" x14ac:dyDescent="0.65">
      <c r="B32" s="6" t="s">
        <v>109</v>
      </c>
      <c r="C32" s="7" t="s">
        <v>110</v>
      </c>
      <c r="D32" s="20" t="s">
        <v>111</v>
      </c>
      <c r="E32" s="16">
        <v>2.3020999999999998</v>
      </c>
      <c r="F32" s="17">
        <v>3.5933000000000002</v>
      </c>
      <c r="G32" s="17">
        <v>5.9166999999999996</v>
      </c>
      <c r="H32" s="18">
        <f t="shared" si="0"/>
        <v>3.9373666666666671</v>
      </c>
      <c r="I32" s="17">
        <v>56.671999999999997</v>
      </c>
      <c r="J32" s="17">
        <v>53.866</v>
      </c>
      <c r="K32" s="17">
        <v>53.499000000000002</v>
      </c>
      <c r="L32" s="19">
        <f t="shared" si="1"/>
        <v>54.679000000000002</v>
      </c>
      <c r="M32" s="9">
        <v>50.668999999999997</v>
      </c>
      <c r="N32" s="9">
        <v>41.28</v>
      </c>
      <c r="O32" s="9">
        <v>39.433</v>
      </c>
      <c r="P32" s="11">
        <f t="shared" si="2"/>
        <v>43.794000000000004</v>
      </c>
      <c r="Q32" s="9">
        <v>0</v>
      </c>
      <c r="R32" s="9">
        <v>8.1133000000000006</v>
      </c>
      <c r="S32" s="9">
        <v>9.0632999999999999</v>
      </c>
      <c r="T32" s="11">
        <f t="shared" si="3"/>
        <v>5.7255333333333338</v>
      </c>
    </row>
    <row r="33" spans="2:20" s="7" customFormat="1" ht="12.25" x14ac:dyDescent="0.65">
      <c r="B33" s="6" t="s">
        <v>112</v>
      </c>
      <c r="C33" s="7" t="s">
        <v>113</v>
      </c>
      <c r="D33" s="20" t="s">
        <v>114</v>
      </c>
      <c r="E33" s="16">
        <v>0</v>
      </c>
      <c r="F33" s="17">
        <v>0</v>
      </c>
      <c r="G33" s="17">
        <v>0</v>
      </c>
      <c r="H33" s="18">
        <f t="shared" si="0"/>
        <v>0</v>
      </c>
      <c r="I33" s="17">
        <v>15.964</v>
      </c>
      <c r="J33" s="17">
        <v>14.052</v>
      </c>
      <c r="K33" s="17">
        <v>13.956</v>
      </c>
      <c r="L33" s="19">
        <f t="shared" si="1"/>
        <v>14.657333333333332</v>
      </c>
      <c r="M33" s="9">
        <v>16.155000000000001</v>
      </c>
      <c r="N33" s="9">
        <v>10.494999999999999</v>
      </c>
      <c r="O33" s="9">
        <v>10.561999999999999</v>
      </c>
      <c r="P33" s="11">
        <f t="shared" si="2"/>
        <v>12.403999999999998</v>
      </c>
      <c r="Q33" s="9">
        <v>0</v>
      </c>
      <c r="R33" s="9">
        <v>0</v>
      </c>
      <c r="S33" s="9">
        <v>0</v>
      </c>
      <c r="T33" s="11">
        <f t="shared" si="3"/>
        <v>0</v>
      </c>
    </row>
    <row r="34" spans="2:20" s="7" customFormat="1" ht="12.25" x14ac:dyDescent="0.65">
      <c r="B34" s="6" t="s">
        <v>115</v>
      </c>
      <c r="C34" s="7" t="s">
        <v>116</v>
      </c>
      <c r="D34" s="20" t="s">
        <v>117</v>
      </c>
      <c r="E34" s="16">
        <v>0</v>
      </c>
      <c r="F34" s="17">
        <v>0</v>
      </c>
      <c r="G34" s="17">
        <v>0</v>
      </c>
      <c r="H34" s="18">
        <f t="shared" si="0"/>
        <v>0</v>
      </c>
      <c r="I34" s="17">
        <v>23.946000000000002</v>
      </c>
      <c r="J34" s="17">
        <v>20.297000000000001</v>
      </c>
      <c r="K34" s="17">
        <v>21.71</v>
      </c>
      <c r="L34" s="19">
        <f t="shared" si="1"/>
        <v>21.984333333333336</v>
      </c>
      <c r="M34" s="9">
        <v>22.763999999999999</v>
      </c>
      <c r="N34" s="9">
        <v>18.190999999999999</v>
      </c>
      <c r="O34" s="9">
        <v>18.308</v>
      </c>
      <c r="P34" s="11">
        <f t="shared" si="2"/>
        <v>19.754333333333332</v>
      </c>
      <c r="Q34" s="9">
        <v>0</v>
      </c>
      <c r="R34" s="9">
        <v>0</v>
      </c>
      <c r="S34" s="9">
        <v>0</v>
      </c>
      <c r="T34" s="11">
        <f t="shared" si="3"/>
        <v>0</v>
      </c>
    </row>
    <row r="35" spans="2:20" s="7" customFormat="1" ht="12.25" x14ac:dyDescent="0.65">
      <c r="B35" s="6" t="s">
        <v>118</v>
      </c>
      <c r="C35" s="7" t="s">
        <v>119</v>
      </c>
      <c r="D35" s="20" t="s">
        <v>120</v>
      </c>
      <c r="E35" s="16">
        <v>8.0573999999999995</v>
      </c>
      <c r="F35" s="17">
        <v>2.6949999999999998</v>
      </c>
      <c r="G35" s="17">
        <v>1.1833</v>
      </c>
      <c r="H35" s="18">
        <f t="shared" si="0"/>
        <v>3.978566666666667</v>
      </c>
      <c r="I35" s="17">
        <v>62.26</v>
      </c>
      <c r="J35" s="17">
        <v>53.085000000000001</v>
      </c>
      <c r="K35" s="17">
        <v>56.600999999999999</v>
      </c>
      <c r="L35" s="19">
        <f t="shared" si="1"/>
        <v>57.315333333333335</v>
      </c>
      <c r="M35" s="9">
        <v>40.387999999999998</v>
      </c>
      <c r="N35" s="9">
        <v>37.781999999999996</v>
      </c>
      <c r="O35" s="9">
        <v>37.320999999999998</v>
      </c>
      <c r="P35" s="11">
        <f t="shared" si="2"/>
        <v>38.496999999999993</v>
      </c>
      <c r="Q35" s="9">
        <v>3.1818</v>
      </c>
      <c r="R35" s="9">
        <v>6.085</v>
      </c>
      <c r="S35" s="9">
        <v>3.0211000000000001</v>
      </c>
      <c r="T35" s="11">
        <f t="shared" si="3"/>
        <v>4.0959666666666665</v>
      </c>
    </row>
    <row r="36" spans="2:20" s="7" customFormat="1" ht="12.25" x14ac:dyDescent="0.65">
      <c r="B36" s="6" t="s">
        <v>121</v>
      </c>
      <c r="C36" s="7" t="s">
        <v>122</v>
      </c>
      <c r="D36" s="20" t="s">
        <v>123</v>
      </c>
      <c r="E36" s="16">
        <v>0</v>
      </c>
      <c r="F36" s="17">
        <v>1.7967</v>
      </c>
      <c r="G36" s="17">
        <v>0</v>
      </c>
      <c r="H36" s="18">
        <f t="shared" si="0"/>
        <v>0.59889999999999999</v>
      </c>
      <c r="I36" s="17">
        <v>62.26</v>
      </c>
      <c r="J36" s="17">
        <v>64.795000000000002</v>
      </c>
      <c r="K36" s="17">
        <v>58.927</v>
      </c>
      <c r="L36" s="19">
        <f t="shared" si="1"/>
        <v>61.994</v>
      </c>
      <c r="M36" s="9">
        <v>42.591000000000001</v>
      </c>
      <c r="N36" s="9">
        <v>44.777999999999999</v>
      </c>
      <c r="O36" s="9">
        <v>37.320999999999998</v>
      </c>
      <c r="P36" s="11">
        <f t="shared" si="2"/>
        <v>41.563333333333333</v>
      </c>
      <c r="Q36" s="9">
        <v>0</v>
      </c>
      <c r="R36" s="9">
        <v>0</v>
      </c>
      <c r="S36" s="9">
        <v>0</v>
      </c>
      <c r="T36" s="11">
        <f t="shared" si="3"/>
        <v>0</v>
      </c>
    </row>
    <row r="37" spans="2:20" s="7" customFormat="1" ht="12.25" x14ac:dyDescent="0.65">
      <c r="B37" s="6" t="s">
        <v>124</v>
      </c>
      <c r="C37" s="7" t="s">
        <v>125</v>
      </c>
      <c r="D37" s="20" t="s">
        <v>126</v>
      </c>
      <c r="E37" s="16">
        <v>0</v>
      </c>
      <c r="F37" s="17">
        <v>5.39</v>
      </c>
      <c r="G37" s="17">
        <v>1.1833</v>
      </c>
      <c r="H37" s="18">
        <f t="shared" si="0"/>
        <v>2.1911</v>
      </c>
      <c r="I37" s="17">
        <v>46.295999999999999</v>
      </c>
      <c r="J37" s="17">
        <v>37.472000000000001</v>
      </c>
      <c r="K37" s="17">
        <v>36.441000000000003</v>
      </c>
      <c r="L37" s="19">
        <f t="shared" si="1"/>
        <v>40.06966666666667</v>
      </c>
      <c r="M37" s="9">
        <v>27.905000000000001</v>
      </c>
      <c r="N37" s="9">
        <v>25.187999999999999</v>
      </c>
      <c r="O37" s="9">
        <v>21.125</v>
      </c>
      <c r="P37" s="11">
        <f t="shared" si="2"/>
        <v>24.739333333333335</v>
      </c>
      <c r="Q37" s="9">
        <v>0</v>
      </c>
      <c r="R37" s="9">
        <v>0</v>
      </c>
      <c r="S37" s="9">
        <v>0</v>
      </c>
      <c r="T37" s="11">
        <f t="shared" si="3"/>
        <v>0</v>
      </c>
    </row>
    <row r="38" spans="2:20" s="7" customFormat="1" ht="12.25" x14ac:dyDescent="0.65">
      <c r="B38" s="6" t="s">
        <v>127</v>
      </c>
      <c r="C38" s="7" t="s">
        <v>128</v>
      </c>
      <c r="D38" s="20" t="s">
        <v>129</v>
      </c>
      <c r="E38" s="16">
        <v>21.87</v>
      </c>
      <c r="F38" s="17">
        <v>12.577</v>
      </c>
      <c r="G38" s="17">
        <v>17.75</v>
      </c>
      <c r="H38" s="18">
        <f t="shared" si="0"/>
        <v>17.399000000000001</v>
      </c>
      <c r="I38" s="17">
        <v>43.901000000000003</v>
      </c>
      <c r="J38" s="17">
        <v>50.743000000000002</v>
      </c>
      <c r="K38" s="17">
        <v>55.05</v>
      </c>
      <c r="L38" s="19">
        <f t="shared" si="1"/>
        <v>49.898000000000003</v>
      </c>
      <c r="M38" s="9">
        <v>27.17</v>
      </c>
      <c r="N38" s="9">
        <v>27.286999999999999</v>
      </c>
      <c r="O38" s="9">
        <v>28.167000000000002</v>
      </c>
      <c r="P38" s="11">
        <f t="shared" si="2"/>
        <v>27.541333333333331</v>
      </c>
      <c r="Q38" s="9">
        <v>0</v>
      </c>
      <c r="R38" s="9">
        <v>0</v>
      </c>
      <c r="S38" s="9">
        <v>0</v>
      </c>
      <c r="T38" s="11">
        <f t="shared" si="3"/>
        <v>0</v>
      </c>
    </row>
    <row r="39" spans="2:20" s="7" customFormat="1" ht="12.25" x14ac:dyDescent="0.65">
      <c r="B39" s="6" t="s">
        <v>130</v>
      </c>
      <c r="C39" s="7" t="s">
        <v>131</v>
      </c>
      <c r="D39" s="20" t="s">
        <v>132</v>
      </c>
      <c r="E39" s="16">
        <v>0</v>
      </c>
      <c r="F39" s="17">
        <v>0</v>
      </c>
      <c r="G39" s="17">
        <v>0</v>
      </c>
      <c r="H39" s="18">
        <f t="shared" si="0"/>
        <v>0</v>
      </c>
      <c r="I39" s="17">
        <v>27.937000000000001</v>
      </c>
      <c r="J39" s="17">
        <v>23.42</v>
      </c>
      <c r="K39" s="17">
        <v>27.913</v>
      </c>
      <c r="L39" s="19">
        <f t="shared" si="1"/>
        <v>26.423333333333332</v>
      </c>
      <c r="M39" s="9">
        <v>22.03</v>
      </c>
      <c r="N39" s="9">
        <v>21.69</v>
      </c>
      <c r="O39" s="9">
        <v>19.012</v>
      </c>
      <c r="P39" s="11">
        <f t="shared" si="2"/>
        <v>20.910666666666668</v>
      </c>
      <c r="Q39" s="9">
        <v>0</v>
      </c>
      <c r="R39" s="9">
        <v>0</v>
      </c>
      <c r="S39" s="9">
        <v>0</v>
      </c>
      <c r="T39" s="11">
        <f t="shared" si="3"/>
        <v>0</v>
      </c>
    </row>
    <row r="40" spans="2:20" s="7" customFormat="1" ht="12.25" x14ac:dyDescent="0.65">
      <c r="B40" s="6" t="s">
        <v>133</v>
      </c>
      <c r="C40" s="7" t="s">
        <v>134</v>
      </c>
      <c r="D40" s="20" t="s">
        <v>135</v>
      </c>
      <c r="E40" s="16">
        <v>9.2085000000000008</v>
      </c>
      <c r="F40" s="17">
        <v>0.89832999999999996</v>
      </c>
      <c r="G40" s="17">
        <v>3.55</v>
      </c>
      <c r="H40" s="18">
        <f t="shared" si="0"/>
        <v>4.5522766666666667</v>
      </c>
      <c r="I40" s="17">
        <v>33.524999999999999</v>
      </c>
      <c r="J40" s="17">
        <v>44.497999999999998</v>
      </c>
      <c r="K40" s="17">
        <v>46.521000000000001</v>
      </c>
      <c r="L40" s="19">
        <f t="shared" si="1"/>
        <v>41.514666666666663</v>
      </c>
      <c r="M40" s="9">
        <v>32.311</v>
      </c>
      <c r="N40" s="9">
        <v>33.584000000000003</v>
      </c>
      <c r="O40" s="9">
        <v>28.167000000000002</v>
      </c>
      <c r="P40" s="11">
        <f t="shared" si="2"/>
        <v>31.354000000000003</v>
      </c>
      <c r="Q40" s="9">
        <v>0</v>
      </c>
      <c r="R40" s="9">
        <v>0</v>
      </c>
      <c r="S40" s="9">
        <v>0</v>
      </c>
      <c r="T40" s="11">
        <f t="shared" si="3"/>
        <v>0</v>
      </c>
    </row>
    <row r="41" spans="2:20" s="7" customFormat="1" ht="12.25" x14ac:dyDescent="0.65">
      <c r="B41" s="6" t="s">
        <v>136</v>
      </c>
      <c r="C41" s="7" t="s">
        <v>137</v>
      </c>
      <c r="D41" s="20" t="s">
        <v>138</v>
      </c>
      <c r="E41" s="16">
        <v>0</v>
      </c>
      <c r="F41" s="17">
        <v>0</v>
      </c>
      <c r="G41" s="17">
        <v>0</v>
      </c>
      <c r="H41" s="18">
        <f t="shared" si="0"/>
        <v>0</v>
      </c>
      <c r="I41" s="17">
        <v>53.48</v>
      </c>
      <c r="J41" s="17">
        <v>50.743000000000002</v>
      </c>
      <c r="K41" s="17">
        <v>51.173000000000002</v>
      </c>
      <c r="L41" s="19">
        <f t="shared" si="1"/>
        <v>51.798666666666669</v>
      </c>
      <c r="M41" s="9">
        <v>30.108000000000001</v>
      </c>
      <c r="N41" s="9">
        <v>32.884</v>
      </c>
      <c r="O41" s="9">
        <v>23.236999999999998</v>
      </c>
      <c r="P41" s="11">
        <f t="shared" si="2"/>
        <v>28.742999999999999</v>
      </c>
      <c r="Q41" s="9">
        <v>0</v>
      </c>
      <c r="R41" s="9">
        <v>0</v>
      </c>
      <c r="S41" s="9">
        <v>0</v>
      </c>
      <c r="T41" s="11">
        <f t="shared" si="3"/>
        <v>0</v>
      </c>
    </row>
    <row r="42" spans="2:20" s="7" customFormat="1" ht="12.25" x14ac:dyDescent="0.65">
      <c r="B42" s="6" t="s">
        <v>139</v>
      </c>
      <c r="C42" s="7" t="s">
        <v>140</v>
      </c>
      <c r="D42" s="20" t="s">
        <v>141</v>
      </c>
      <c r="E42" s="16">
        <v>0</v>
      </c>
      <c r="F42" s="17">
        <v>0</v>
      </c>
      <c r="G42" s="17">
        <v>0</v>
      </c>
      <c r="H42" s="18">
        <f t="shared" si="0"/>
        <v>0</v>
      </c>
      <c r="I42" s="17">
        <v>24.744</v>
      </c>
      <c r="J42" s="17">
        <v>40.594999999999999</v>
      </c>
      <c r="K42" s="17">
        <v>42.643999999999998</v>
      </c>
      <c r="L42" s="19">
        <f t="shared" si="1"/>
        <v>35.994333333333337</v>
      </c>
      <c r="M42" s="9">
        <v>39.654000000000003</v>
      </c>
      <c r="N42" s="9">
        <v>41.98</v>
      </c>
      <c r="O42" s="9">
        <v>37.320999999999998</v>
      </c>
      <c r="P42" s="11">
        <f t="shared" si="2"/>
        <v>39.651666666666664</v>
      </c>
      <c r="Q42" s="9">
        <v>0</v>
      </c>
      <c r="R42" s="9">
        <v>0</v>
      </c>
      <c r="S42" s="9">
        <v>0</v>
      </c>
      <c r="T42" s="11">
        <f t="shared" si="3"/>
        <v>0</v>
      </c>
    </row>
    <row r="43" spans="2:20" s="7" customFormat="1" ht="12.25" x14ac:dyDescent="0.65">
      <c r="B43" s="6" t="s">
        <v>142</v>
      </c>
      <c r="C43" s="7" t="s">
        <v>143</v>
      </c>
      <c r="D43" s="20" t="s">
        <v>144</v>
      </c>
      <c r="E43" s="16">
        <v>0</v>
      </c>
      <c r="F43" s="17">
        <v>0</v>
      </c>
      <c r="G43" s="17">
        <v>0</v>
      </c>
      <c r="H43" s="18">
        <f t="shared" si="0"/>
        <v>0</v>
      </c>
      <c r="I43" s="17">
        <v>43.103000000000002</v>
      </c>
      <c r="J43" s="17">
        <v>62.453000000000003</v>
      </c>
      <c r="K43" s="17">
        <v>48.072000000000003</v>
      </c>
      <c r="L43" s="19">
        <f t="shared" si="1"/>
        <v>51.20933333333334</v>
      </c>
      <c r="M43" s="9">
        <v>29.373000000000001</v>
      </c>
      <c r="N43" s="9">
        <v>39.881</v>
      </c>
      <c r="O43" s="9">
        <v>26.757999999999999</v>
      </c>
      <c r="P43" s="11">
        <f t="shared" si="2"/>
        <v>32.003999999999998</v>
      </c>
      <c r="Q43" s="9">
        <v>0</v>
      </c>
      <c r="R43" s="9">
        <v>0</v>
      </c>
      <c r="S43" s="9">
        <v>0</v>
      </c>
      <c r="T43" s="11">
        <f t="shared" si="3"/>
        <v>0</v>
      </c>
    </row>
    <row r="44" spans="2:20" s="7" customFormat="1" ht="12.25" x14ac:dyDescent="0.65">
      <c r="B44" s="6" t="s">
        <v>145</v>
      </c>
      <c r="C44" s="7" t="s">
        <v>146</v>
      </c>
      <c r="D44" s="20" t="s">
        <v>147</v>
      </c>
      <c r="E44" s="16">
        <v>3.4531999999999998</v>
      </c>
      <c r="F44" s="17">
        <v>0</v>
      </c>
      <c r="G44" s="17">
        <v>1.1833</v>
      </c>
      <c r="H44" s="18">
        <f t="shared" si="0"/>
        <v>1.5454999999999999</v>
      </c>
      <c r="I44" s="17">
        <v>45.497999999999998</v>
      </c>
      <c r="J44" s="17">
        <v>38.253</v>
      </c>
      <c r="K44" s="17">
        <v>45.746000000000002</v>
      </c>
      <c r="L44" s="19">
        <f t="shared" si="1"/>
        <v>43.165666666666674</v>
      </c>
      <c r="M44" s="9">
        <v>27.17</v>
      </c>
      <c r="N44" s="9">
        <v>24.488</v>
      </c>
      <c r="O44" s="9">
        <v>23.942</v>
      </c>
      <c r="P44" s="11">
        <f t="shared" si="2"/>
        <v>25.2</v>
      </c>
      <c r="Q44" s="9">
        <v>0</v>
      </c>
      <c r="R44" s="9">
        <v>4.0566000000000004</v>
      </c>
      <c r="S44" s="9">
        <v>6.0422000000000002</v>
      </c>
      <c r="T44" s="11">
        <f t="shared" si="3"/>
        <v>3.3662666666666667</v>
      </c>
    </row>
    <row r="45" spans="2:20" s="7" customFormat="1" ht="12.25" x14ac:dyDescent="0.65">
      <c r="B45" s="6" t="s">
        <v>148</v>
      </c>
      <c r="C45" s="7" t="s">
        <v>149</v>
      </c>
      <c r="D45" s="20" t="s">
        <v>150</v>
      </c>
      <c r="E45" s="16">
        <v>0</v>
      </c>
      <c r="F45" s="17">
        <v>0</v>
      </c>
      <c r="G45" s="17">
        <v>0</v>
      </c>
      <c r="H45" s="18">
        <f t="shared" si="0"/>
        <v>0</v>
      </c>
      <c r="I45" s="17">
        <v>37.515999999999998</v>
      </c>
      <c r="J45" s="17">
        <v>45.279000000000003</v>
      </c>
      <c r="K45" s="17">
        <v>41.869</v>
      </c>
      <c r="L45" s="19">
        <f t="shared" si="1"/>
        <v>41.55466666666667</v>
      </c>
      <c r="M45" s="9">
        <v>24.966999999999999</v>
      </c>
      <c r="N45" s="9">
        <v>31.484999999999999</v>
      </c>
      <c r="O45" s="9">
        <v>27.462</v>
      </c>
      <c r="P45" s="11">
        <f t="shared" si="2"/>
        <v>27.971333333333334</v>
      </c>
      <c r="Q45" s="9">
        <v>0</v>
      </c>
      <c r="R45" s="9">
        <v>0</v>
      </c>
      <c r="S45" s="9">
        <v>0</v>
      </c>
      <c r="T45" s="11">
        <f t="shared" si="3"/>
        <v>0</v>
      </c>
    </row>
    <row r="46" spans="2:20" s="7" customFormat="1" ht="12.25" x14ac:dyDescent="0.65">
      <c r="B46" s="6" t="s">
        <v>151</v>
      </c>
      <c r="C46" s="7" t="s">
        <v>152</v>
      </c>
      <c r="D46" s="20" t="s">
        <v>153</v>
      </c>
      <c r="E46" s="16">
        <v>0</v>
      </c>
      <c r="F46" s="17">
        <v>0</v>
      </c>
      <c r="G46" s="17">
        <v>0</v>
      </c>
      <c r="H46" s="18">
        <f t="shared" si="0"/>
        <v>0</v>
      </c>
      <c r="I46" s="17">
        <v>46.295999999999999</v>
      </c>
      <c r="J46" s="17">
        <v>47.621000000000002</v>
      </c>
      <c r="K46" s="17">
        <v>49.622</v>
      </c>
      <c r="L46" s="19">
        <f t="shared" si="1"/>
        <v>47.846333333333327</v>
      </c>
      <c r="M46" s="9">
        <v>27.17</v>
      </c>
      <c r="N46" s="9">
        <v>36.381999999999998</v>
      </c>
      <c r="O46" s="9">
        <v>31.687000000000001</v>
      </c>
      <c r="P46" s="11">
        <f t="shared" si="2"/>
        <v>31.746333333333336</v>
      </c>
      <c r="Q46" s="9">
        <v>0</v>
      </c>
      <c r="R46" s="9">
        <v>0</v>
      </c>
      <c r="S46" s="9">
        <v>0</v>
      </c>
      <c r="T46" s="11">
        <f t="shared" si="3"/>
        <v>0</v>
      </c>
    </row>
    <row r="47" spans="2:20" s="7" customFormat="1" ht="12.25" x14ac:dyDescent="0.65">
      <c r="B47" s="6" t="s">
        <v>154</v>
      </c>
      <c r="C47" s="7" t="s">
        <v>155</v>
      </c>
      <c r="D47" s="20" t="s">
        <v>156</v>
      </c>
      <c r="E47" s="16">
        <v>13.813000000000001</v>
      </c>
      <c r="F47" s="17">
        <v>12.577</v>
      </c>
      <c r="G47" s="17">
        <v>9.4665999999999997</v>
      </c>
      <c r="H47" s="18">
        <f t="shared" si="0"/>
        <v>11.952199999999999</v>
      </c>
      <c r="I47" s="17">
        <v>38.314</v>
      </c>
      <c r="J47" s="17">
        <v>36.691000000000003</v>
      </c>
      <c r="K47" s="17">
        <v>37.991999999999997</v>
      </c>
      <c r="L47" s="19">
        <f t="shared" si="1"/>
        <v>37.66566666666666</v>
      </c>
      <c r="M47" s="9">
        <v>22.763999999999999</v>
      </c>
      <c r="N47" s="9">
        <v>23.789000000000001</v>
      </c>
      <c r="O47" s="9">
        <v>22.533000000000001</v>
      </c>
      <c r="P47" s="11">
        <f t="shared" si="2"/>
        <v>23.028666666666666</v>
      </c>
      <c r="Q47" s="9">
        <v>6.3635999999999999</v>
      </c>
      <c r="R47" s="9">
        <v>0</v>
      </c>
      <c r="S47" s="9">
        <v>0</v>
      </c>
      <c r="T47" s="11">
        <f t="shared" si="3"/>
        <v>2.1212</v>
      </c>
    </row>
    <row r="48" spans="2:20" s="7" customFormat="1" ht="12.25" x14ac:dyDescent="0.65">
      <c r="B48" s="6" t="s">
        <v>157</v>
      </c>
      <c r="C48" s="7" t="s">
        <v>158</v>
      </c>
      <c r="D48" s="20" t="s">
        <v>159</v>
      </c>
      <c r="E48" s="16">
        <v>0</v>
      </c>
      <c r="F48" s="17">
        <v>0</v>
      </c>
      <c r="G48" s="17">
        <v>0</v>
      </c>
      <c r="H48" s="18">
        <f t="shared" si="0"/>
        <v>0</v>
      </c>
      <c r="I48" s="17">
        <v>42.305</v>
      </c>
      <c r="J48" s="17">
        <v>39.814</v>
      </c>
      <c r="K48" s="17">
        <v>34.890999999999998</v>
      </c>
      <c r="L48" s="19">
        <f t="shared" si="1"/>
        <v>39.00333333333333</v>
      </c>
      <c r="M48" s="9">
        <v>28.638999999999999</v>
      </c>
      <c r="N48" s="9">
        <v>30.085000000000001</v>
      </c>
      <c r="O48" s="9">
        <v>29.574999999999999</v>
      </c>
      <c r="P48" s="11">
        <f t="shared" si="2"/>
        <v>29.433000000000003</v>
      </c>
      <c r="Q48" s="9">
        <v>0</v>
      </c>
      <c r="R48" s="9">
        <v>0</v>
      </c>
      <c r="S48" s="9">
        <v>0</v>
      </c>
      <c r="T48" s="11">
        <f t="shared" si="3"/>
        <v>0</v>
      </c>
    </row>
    <row r="49" spans="2:20" s="7" customFormat="1" ht="12.25" x14ac:dyDescent="0.65">
      <c r="B49" s="6" t="s">
        <v>160</v>
      </c>
      <c r="C49" s="7" t="s">
        <v>161</v>
      </c>
      <c r="D49" s="20" t="s">
        <v>162</v>
      </c>
      <c r="E49" s="16">
        <v>0</v>
      </c>
      <c r="F49" s="17">
        <v>0</v>
      </c>
      <c r="G49" s="17">
        <v>0</v>
      </c>
      <c r="H49" s="18">
        <f t="shared" si="0"/>
        <v>0</v>
      </c>
      <c r="I49" s="17">
        <v>32.725999999999999</v>
      </c>
      <c r="J49" s="17">
        <v>28.885000000000002</v>
      </c>
      <c r="K49" s="17">
        <v>28.687999999999999</v>
      </c>
      <c r="L49" s="19">
        <f t="shared" si="1"/>
        <v>30.099666666666668</v>
      </c>
      <c r="M49" s="9">
        <v>14.686999999999999</v>
      </c>
      <c r="N49" s="9">
        <v>23.088999999999999</v>
      </c>
      <c r="O49" s="9">
        <v>16.899999999999999</v>
      </c>
      <c r="P49" s="11">
        <f t="shared" si="2"/>
        <v>18.225333333333332</v>
      </c>
      <c r="Q49" s="9">
        <v>0</v>
      </c>
      <c r="R49" s="9">
        <v>0</v>
      </c>
      <c r="S49" s="9">
        <v>0</v>
      </c>
      <c r="T49" s="11">
        <f t="shared" si="3"/>
        <v>0</v>
      </c>
    </row>
    <row r="50" spans="2:20" s="7" customFormat="1" ht="12.25" x14ac:dyDescent="0.65">
      <c r="B50" s="6" t="s">
        <v>163</v>
      </c>
      <c r="C50" s="7" t="s">
        <v>164</v>
      </c>
      <c r="D50" s="20" t="s">
        <v>165</v>
      </c>
      <c r="E50" s="16">
        <v>0</v>
      </c>
      <c r="F50" s="17">
        <v>0</v>
      </c>
      <c r="G50" s="17">
        <v>0</v>
      </c>
      <c r="H50" s="18">
        <f t="shared" si="0"/>
        <v>0</v>
      </c>
      <c r="I50" s="17">
        <v>38.314</v>
      </c>
      <c r="J50" s="17">
        <v>44.497999999999998</v>
      </c>
      <c r="K50" s="17">
        <v>42.643999999999998</v>
      </c>
      <c r="L50" s="19">
        <f t="shared" si="1"/>
        <v>41.818666666666665</v>
      </c>
      <c r="M50" s="9">
        <v>23.498999999999999</v>
      </c>
      <c r="N50" s="9">
        <v>28.686</v>
      </c>
      <c r="O50" s="9">
        <v>22.533000000000001</v>
      </c>
      <c r="P50" s="11">
        <f t="shared" si="2"/>
        <v>24.906000000000002</v>
      </c>
      <c r="Q50" s="9">
        <v>0</v>
      </c>
      <c r="R50" s="9">
        <v>0</v>
      </c>
      <c r="S50" s="9">
        <v>0</v>
      </c>
      <c r="T50" s="11">
        <f t="shared" si="3"/>
        <v>0</v>
      </c>
    </row>
    <row r="51" spans="2:20" s="7" customFormat="1" ht="12.25" x14ac:dyDescent="0.65">
      <c r="B51" s="6" t="s">
        <v>166</v>
      </c>
      <c r="C51" s="7" t="s">
        <v>167</v>
      </c>
      <c r="D51" s="20" t="s">
        <v>168</v>
      </c>
      <c r="E51" s="16">
        <v>1.1511</v>
      </c>
      <c r="F51" s="17">
        <v>2.6949999999999998</v>
      </c>
      <c r="G51" s="17">
        <v>8.2833000000000006</v>
      </c>
      <c r="H51" s="18">
        <f t="shared" si="0"/>
        <v>4.0431333333333335</v>
      </c>
      <c r="I51" s="17">
        <v>28.734999999999999</v>
      </c>
      <c r="J51" s="17">
        <v>28.103999999999999</v>
      </c>
      <c r="K51" s="17">
        <v>26.361999999999998</v>
      </c>
      <c r="L51" s="19">
        <f t="shared" si="1"/>
        <v>27.733666666666664</v>
      </c>
      <c r="M51" s="9">
        <v>17.623999999999999</v>
      </c>
      <c r="N51" s="9">
        <v>16.792000000000002</v>
      </c>
      <c r="O51" s="9">
        <v>18.308</v>
      </c>
      <c r="P51" s="11">
        <f t="shared" si="2"/>
        <v>17.574666666666666</v>
      </c>
      <c r="Q51" s="9">
        <v>6.3635999999999999</v>
      </c>
      <c r="R51" s="9">
        <v>6.085</v>
      </c>
      <c r="S51" s="9">
        <v>3.0211000000000001</v>
      </c>
      <c r="T51" s="11">
        <f t="shared" si="3"/>
        <v>5.1565666666666665</v>
      </c>
    </row>
    <row r="52" spans="2:20" s="7" customFormat="1" ht="12.25" x14ac:dyDescent="0.65">
      <c r="B52" s="6" t="s">
        <v>169</v>
      </c>
      <c r="C52" s="7" t="s">
        <v>170</v>
      </c>
      <c r="D52" s="20" t="s">
        <v>171</v>
      </c>
      <c r="E52" s="16">
        <v>0</v>
      </c>
      <c r="F52" s="17">
        <v>0</v>
      </c>
      <c r="G52" s="17">
        <v>0</v>
      </c>
      <c r="H52" s="18">
        <f t="shared" si="0"/>
        <v>0</v>
      </c>
      <c r="I52" s="17">
        <v>30.332000000000001</v>
      </c>
      <c r="J52" s="17">
        <v>28.885000000000002</v>
      </c>
      <c r="K52" s="17">
        <v>32.564999999999998</v>
      </c>
      <c r="L52" s="19">
        <f t="shared" si="1"/>
        <v>30.593999999999998</v>
      </c>
      <c r="M52" s="9">
        <v>22.763999999999999</v>
      </c>
      <c r="N52" s="9">
        <v>23.088999999999999</v>
      </c>
      <c r="O52" s="9">
        <v>23.236999999999998</v>
      </c>
      <c r="P52" s="11">
        <f t="shared" si="2"/>
        <v>23.029999999999998</v>
      </c>
      <c r="Q52" s="9">
        <v>0</v>
      </c>
      <c r="R52" s="9">
        <v>0</v>
      </c>
      <c r="S52" s="9">
        <v>0</v>
      </c>
      <c r="T52" s="11">
        <f t="shared" si="3"/>
        <v>0</v>
      </c>
    </row>
    <row r="53" spans="2:20" s="7" customFormat="1" ht="12.25" x14ac:dyDescent="0.65">
      <c r="B53" s="6" t="s">
        <v>172</v>
      </c>
      <c r="C53" s="7" t="s">
        <v>173</v>
      </c>
      <c r="D53" s="20" t="s">
        <v>174</v>
      </c>
      <c r="E53" s="16">
        <v>4.6041999999999996</v>
      </c>
      <c r="F53" s="17">
        <v>7.1867000000000001</v>
      </c>
      <c r="G53" s="17">
        <v>9.4665999999999997</v>
      </c>
      <c r="H53" s="18">
        <f t="shared" si="0"/>
        <v>7.0858333333333334</v>
      </c>
      <c r="I53" s="17">
        <v>23.946000000000002</v>
      </c>
      <c r="J53" s="17">
        <v>19.516999999999999</v>
      </c>
      <c r="K53" s="17">
        <v>24.811</v>
      </c>
      <c r="L53" s="19">
        <f t="shared" si="1"/>
        <v>22.757999999999999</v>
      </c>
      <c r="M53" s="9">
        <v>14.686999999999999</v>
      </c>
      <c r="N53" s="9">
        <v>18.890999999999998</v>
      </c>
      <c r="O53" s="9">
        <v>18.308</v>
      </c>
      <c r="P53" s="11">
        <f t="shared" si="2"/>
        <v>17.295333333333332</v>
      </c>
      <c r="Q53" s="9">
        <v>9.5454000000000008</v>
      </c>
      <c r="R53" s="9">
        <v>4.0566000000000004</v>
      </c>
      <c r="S53" s="9">
        <v>6.0422000000000002</v>
      </c>
      <c r="T53" s="11">
        <f t="shared" si="3"/>
        <v>6.5480666666666671</v>
      </c>
    </row>
    <row r="54" spans="2:20" s="7" customFormat="1" ht="12.25" x14ac:dyDescent="0.65">
      <c r="B54" s="6" t="s">
        <v>175</v>
      </c>
      <c r="C54" s="7" t="s">
        <v>176</v>
      </c>
      <c r="D54" s="20" t="s">
        <v>177</v>
      </c>
      <c r="E54" s="16">
        <v>2.3020999999999998</v>
      </c>
      <c r="F54" s="17">
        <v>0.89832999999999996</v>
      </c>
      <c r="G54" s="17">
        <v>2.3666999999999998</v>
      </c>
      <c r="H54" s="18">
        <f t="shared" si="0"/>
        <v>1.85571</v>
      </c>
      <c r="I54" s="17">
        <v>23.148</v>
      </c>
      <c r="J54" s="17">
        <v>22.638999999999999</v>
      </c>
      <c r="K54" s="17">
        <v>23.260999999999999</v>
      </c>
      <c r="L54" s="19">
        <f t="shared" si="1"/>
        <v>23.016000000000002</v>
      </c>
      <c r="M54" s="9">
        <v>18.358000000000001</v>
      </c>
      <c r="N54" s="9">
        <v>16.792000000000002</v>
      </c>
      <c r="O54" s="9">
        <v>16.196000000000002</v>
      </c>
      <c r="P54" s="11">
        <f t="shared" si="2"/>
        <v>17.115333333333336</v>
      </c>
      <c r="Q54" s="9">
        <v>3.1818</v>
      </c>
      <c r="R54" s="9">
        <v>4.0566000000000004</v>
      </c>
      <c r="S54" s="9">
        <v>0</v>
      </c>
      <c r="T54" s="11">
        <f t="shared" si="3"/>
        <v>2.4128000000000003</v>
      </c>
    </row>
    <row r="55" spans="2:20" s="7" customFormat="1" ht="12.25" x14ac:dyDescent="0.65">
      <c r="B55" s="6" t="s">
        <v>178</v>
      </c>
      <c r="C55" s="7" t="s">
        <v>179</v>
      </c>
      <c r="D55" s="20" t="s">
        <v>180</v>
      </c>
      <c r="E55" s="16">
        <v>0</v>
      </c>
      <c r="F55" s="17">
        <v>0</v>
      </c>
      <c r="G55" s="17">
        <v>0</v>
      </c>
      <c r="H55" s="18">
        <f t="shared" si="0"/>
        <v>0</v>
      </c>
      <c r="I55" s="17">
        <v>28.734999999999999</v>
      </c>
      <c r="J55" s="17">
        <v>31.227</v>
      </c>
      <c r="K55" s="17">
        <v>27.137</v>
      </c>
      <c r="L55" s="19">
        <f t="shared" si="1"/>
        <v>29.033000000000001</v>
      </c>
      <c r="M55" s="9">
        <v>16.89</v>
      </c>
      <c r="N55" s="9">
        <v>17.492000000000001</v>
      </c>
      <c r="O55" s="9">
        <v>14.787000000000001</v>
      </c>
      <c r="P55" s="11">
        <f t="shared" si="2"/>
        <v>16.389666666666667</v>
      </c>
      <c r="Q55" s="9">
        <v>0</v>
      </c>
      <c r="R55" s="9">
        <v>0</v>
      </c>
      <c r="S55" s="9">
        <v>0</v>
      </c>
      <c r="T55" s="11">
        <f t="shared" si="3"/>
        <v>0</v>
      </c>
    </row>
    <row r="56" spans="2:20" s="7" customFormat="1" ht="12.25" x14ac:dyDescent="0.65">
      <c r="B56" s="6" t="s">
        <v>181</v>
      </c>
      <c r="C56" s="7" t="s">
        <v>182</v>
      </c>
      <c r="D56" s="20" t="s">
        <v>183</v>
      </c>
      <c r="E56" s="16">
        <v>0</v>
      </c>
      <c r="F56" s="17">
        <v>0</v>
      </c>
      <c r="G56" s="17">
        <v>0</v>
      </c>
      <c r="H56" s="18">
        <f t="shared" si="0"/>
        <v>0</v>
      </c>
      <c r="I56" s="17">
        <v>23.946000000000002</v>
      </c>
      <c r="J56" s="17">
        <v>25.762</v>
      </c>
      <c r="K56" s="17">
        <v>23.260999999999999</v>
      </c>
      <c r="L56" s="19">
        <f t="shared" si="1"/>
        <v>24.322999999999997</v>
      </c>
      <c r="M56" s="9">
        <v>19.093</v>
      </c>
      <c r="N56" s="9">
        <v>18.890999999999998</v>
      </c>
      <c r="O56" s="9">
        <v>16.196000000000002</v>
      </c>
      <c r="P56" s="11">
        <f t="shared" si="2"/>
        <v>18.059999999999999</v>
      </c>
      <c r="Q56" s="9">
        <v>0</v>
      </c>
      <c r="R56" s="9">
        <v>0</v>
      </c>
      <c r="S56" s="9">
        <v>0</v>
      </c>
      <c r="T56" s="11">
        <f t="shared" si="3"/>
        <v>0</v>
      </c>
    </row>
    <row r="57" spans="2:20" s="7" customFormat="1" ht="12.25" x14ac:dyDescent="0.65">
      <c r="B57" s="6" t="s">
        <v>184</v>
      </c>
      <c r="C57" s="7" t="s">
        <v>185</v>
      </c>
      <c r="D57" s="20" t="s">
        <v>186</v>
      </c>
      <c r="E57" s="16">
        <v>0</v>
      </c>
      <c r="F57" s="17">
        <v>0.89832999999999996</v>
      </c>
      <c r="G57" s="17">
        <v>0</v>
      </c>
      <c r="H57" s="18">
        <f t="shared" si="0"/>
        <v>0.29944333333333334</v>
      </c>
      <c r="I57" s="17">
        <v>25.542000000000002</v>
      </c>
      <c r="J57" s="17">
        <v>19.516999999999999</v>
      </c>
      <c r="K57" s="17">
        <v>24.811</v>
      </c>
      <c r="L57" s="19">
        <f t="shared" si="1"/>
        <v>23.290000000000003</v>
      </c>
      <c r="M57" s="9">
        <v>14.686999999999999</v>
      </c>
      <c r="N57" s="9">
        <v>16.792000000000002</v>
      </c>
      <c r="O57" s="9">
        <v>14.787000000000001</v>
      </c>
      <c r="P57" s="11">
        <f t="shared" si="2"/>
        <v>15.421999999999999</v>
      </c>
      <c r="Q57" s="9">
        <v>0</v>
      </c>
      <c r="R57" s="9">
        <v>0</v>
      </c>
      <c r="S57" s="9">
        <v>0</v>
      </c>
      <c r="T57" s="11">
        <f t="shared" si="3"/>
        <v>0</v>
      </c>
    </row>
    <row r="58" spans="2:20" s="7" customFormat="1" ht="12.25" x14ac:dyDescent="0.65">
      <c r="B58" s="6" t="s">
        <v>187</v>
      </c>
      <c r="C58" s="7" t="s">
        <v>188</v>
      </c>
      <c r="D58" s="20" t="s">
        <v>189</v>
      </c>
      <c r="E58" s="16">
        <v>3.4531999999999998</v>
      </c>
      <c r="F58" s="17">
        <v>1.7967</v>
      </c>
      <c r="G58" s="17">
        <v>2.3666999999999998</v>
      </c>
      <c r="H58" s="18">
        <f t="shared" si="0"/>
        <v>2.5388666666666668</v>
      </c>
      <c r="I58" s="17">
        <v>23.946000000000002</v>
      </c>
      <c r="J58" s="17">
        <v>22.638999999999999</v>
      </c>
      <c r="K58" s="17">
        <v>26.361999999999998</v>
      </c>
      <c r="L58" s="19">
        <f t="shared" si="1"/>
        <v>24.315666666666669</v>
      </c>
      <c r="M58" s="9">
        <v>13.218</v>
      </c>
      <c r="N58" s="9">
        <v>11.894</v>
      </c>
      <c r="O58" s="9">
        <v>16.196000000000002</v>
      </c>
      <c r="P58" s="11">
        <f t="shared" si="2"/>
        <v>13.769333333333336</v>
      </c>
      <c r="Q58" s="9">
        <v>0</v>
      </c>
      <c r="R58" s="9">
        <v>2.0283000000000002</v>
      </c>
      <c r="S58" s="9">
        <v>0</v>
      </c>
      <c r="T58" s="11">
        <f t="shared" si="3"/>
        <v>0.67610000000000003</v>
      </c>
    </row>
    <row r="59" spans="2:20" s="7" customFormat="1" ht="12.25" x14ac:dyDescent="0.65">
      <c r="B59" s="6" t="s">
        <v>190</v>
      </c>
      <c r="C59" s="7" t="s">
        <v>191</v>
      </c>
      <c r="D59" s="20" t="s">
        <v>192</v>
      </c>
      <c r="E59" s="16">
        <v>0</v>
      </c>
      <c r="F59" s="17">
        <v>2.6949999999999998</v>
      </c>
      <c r="G59" s="17">
        <v>0</v>
      </c>
      <c r="H59" s="18">
        <f t="shared" si="0"/>
        <v>0.89833333333333332</v>
      </c>
      <c r="I59" s="17">
        <v>10.377000000000001</v>
      </c>
      <c r="J59" s="17">
        <v>14.052</v>
      </c>
      <c r="K59" s="17">
        <v>13.180999999999999</v>
      </c>
      <c r="L59" s="19">
        <f t="shared" si="1"/>
        <v>12.536666666666667</v>
      </c>
      <c r="M59" s="9">
        <v>8.0776000000000003</v>
      </c>
      <c r="N59" s="9">
        <v>9.0955999999999992</v>
      </c>
      <c r="O59" s="9">
        <v>9.8582999999999998</v>
      </c>
      <c r="P59" s="11">
        <f t="shared" si="2"/>
        <v>9.0105000000000004</v>
      </c>
      <c r="Q59" s="9">
        <v>0</v>
      </c>
      <c r="R59" s="9">
        <v>2.0283000000000002</v>
      </c>
      <c r="S59" s="9">
        <v>0</v>
      </c>
      <c r="T59" s="11">
        <f t="shared" si="3"/>
        <v>0.67610000000000003</v>
      </c>
    </row>
    <row r="60" spans="2:20" s="7" customFormat="1" ht="12.25" x14ac:dyDescent="0.65">
      <c r="B60" s="6" t="s">
        <v>193</v>
      </c>
      <c r="C60" s="7" t="s">
        <v>194</v>
      </c>
      <c r="D60" s="20" t="s">
        <v>195</v>
      </c>
      <c r="E60" s="16">
        <v>0</v>
      </c>
      <c r="F60" s="17">
        <v>1.7967</v>
      </c>
      <c r="G60" s="17">
        <v>0</v>
      </c>
      <c r="H60" s="18">
        <f t="shared" si="0"/>
        <v>0.59889999999999999</v>
      </c>
      <c r="I60" s="17">
        <v>10.377000000000001</v>
      </c>
      <c r="J60" s="17">
        <v>11.71</v>
      </c>
      <c r="K60" s="17">
        <v>13.180999999999999</v>
      </c>
      <c r="L60" s="19">
        <f t="shared" si="1"/>
        <v>11.756</v>
      </c>
      <c r="M60" s="9">
        <v>8.0776000000000003</v>
      </c>
      <c r="N60" s="9">
        <v>9.0955999999999992</v>
      </c>
      <c r="O60" s="9">
        <v>9.8582999999999998</v>
      </c>
      <c r="P60" s="11">
        <f t="shared" si="2"/>
        <v>9.0105000000000004</v>
      </c>
      <c r="Q60" s="9">
        <v>0</v>
      </c>
      <c r="R60" s="9">
        <v>2.0283000000000002</v>
      </c>
      <c r="S60" s="9">
        <v>0</v>
      </c>
      <c r="T60" s="11">
        <f t="shared" si="3"/>
        <v>0.67610000000000003</v>
      </c>
    </row>
    <row r="61" spans="2:20" s="7" customFormat="1" ht="12.25" x14ac:dyDescent="0.65">
      <c r="B61" s="6" t="s">
        <v>196</v>
      </c>
      <c r="C61" s="7" t="s">
        <v>197</v>
      </c>
      <c r="D61" s="20" t="s">
        <v>198</v>
      </c>
      <c r="E61" s="16">
        <v>1.1511</v>
      </c>
      <c r="F61" s="17">
        <v>0</v>
      </c>
      <c r="G61" s="17">
        <v>2.3666999999999998</v>
      </c>
      <c r="H61" s="18">
        <f t="shared" si="0"/>
        <v>1.1725999999999999</v>
      </c>
      <c r="I61" s="17">
        <v>22.35</v>
      </c>
      <c r="J61" s="17">
        <v>18.736000000000001</v>
      </c>
      <c r="K61" s="17">
        <v>20.158999999999999</v>
      </c>
      <c r="L61" s="19">
        <f t="shared" si="1"/>
        <v>20.414999999999999</v>
      </c>
      <c r="M61" s="9">
        <v>16.89</v>
      </c>
      <c r="N61" s="9">
        <v>11.894</v>
      </c>
      <c r="O61" s="9">
        <v>11.266999999999999</v>
      </c>
      <c r="P61" s="11">
        <f t="shared" si="2"/>
        <v>13.350333333333333</v>
      </c>
      <c r="Q61" s="9">
        <v>0</v>
      </c>
      <c r="R61" s="9">
        <v>0</v>
      </c>
      <c r="S61" s="9">
        <v>0</v>
      </c>
      <c r="T61" s="11">
        <f t="shared" si="3"/>
        <v>0</v>
      </c>
    </row>
    <row r="62" spans="2:20" s="7" customFormat="1" ht="12.25" x14ac:dyDescent="0.65">
      <c r="B62" s="6" t="s">
        <v>199</v>
      </c>
      <c r="C62" s="7" t="s">
        <v>200</v>
      </c>
      <c r="D62" s="20" t="s">
        <v>201</v>
      </c>
      <c r="E62" s="16">
        <v>0</v>
      </c>
      <c r="F62" s="17">
        <v>0</v>
      </c>
      <c r="G62" s="17">
        <v>0</v>
      </c>
      <c r="H62" s="18">
        <f t="shared" si="0"/>
        <v>0</v>
      </c>
      <c r="I62" s="17">
        <v>10.377000000000001</v>
      </c>
      <c r="J62" s="17">
        <v>17.954999999999998</v>
      </c>
      <c r="K62" s="17">
        <v>10.855</v>
      </c>
      <c r="L62" s="19">
        <f t="shared" si="1"/>
        <v>13.062333333333333</v>
      </c>
      <c r="M62" s="9">
        <v>8.0776000000000003</v>
      </c>
      <c r="N62" s="9">
        <v>10.494999999999999</v>
      </c>
      <c r="O62" s="9">
        <v>3.5207999999999999</v>
      </c>
      <c r="P62" s="11">
        <f t="shared" si="2"/>
        <v>7.3644666666666678</v>
      </c>
      <c r="Q62" s="9">
        <v>0</v>
      </c>
      <c r="R62" s="9">
        <v>0</v>
      </c>
      <c r="S62" s="9">
        <v>0</v>
      </c>
      <c r="T62" s="11">
        <f t="shared" si="3"/>
        <v>0</v>
      </c>
    </row>
    <row r="63" spans="2:20" s="7" customFormat="1" ht="12.25" x14ac:dyDescent="0.65">
      <c r="B63" s="6" t="s">
        <v>202</v>
      </c>
      <c r="C63" s="7" t="s">
        <v>203</v>
      </c>
      <c r="D63" s="20" t="s">
        <v>204</v>
      </c>
      <c r="E63" s="16">
        <v>0</v>
      </c>
      <c r="F63" s="17">
        <v>0</v>
      </c>
      <c r="G63" s="17">
        <v>0</v>
      </c>
      <c r="H63" s="18">
        <f t="shared" si="0"/>
        <v>0</v>
      </c>
      <c r="I63" s="17">
        <v>24.744</v>
      </c>
      <c r="J63" s="17">
        <v>30.446000000000002</v>
      </c>
      <c r="K63" s="17">
        <v>22.484999999999999</v>
      </c>
      <c r="L63" s="19">
        <f t="shared" si="1"/>
        <v>25.891666666666666</v>
      </c>
      <c r="M63" s="9">
        <v>11.015000000000001</v>
      </c>
      <c r="N63" s="9">
        <v>19.591000000000001</v>
      </c>
      <c r="O63" s="9">
        <v>11.971</v>
      </c>
      <c r="P63" s="11">
        <f t="shared" si="2"/>
        <v>14.192333333333332</v>
      </c>
      <c r="Q63" s="9">
        <v>0</v>
      </c>
      <c r="R63" s="9">
        <v>0</v>
      </c>
      <c r="S63" s="9">
        <v>0</v>
      </c>
      <c r="T63" s="11">
        <f t="shared" si="3"/>
        <v>0</v>
      </c>
    </row>
    <row r="64" spans="2:20" s="7" customFormat="1" ht="12.25" x14ac:dyDescent="0.65">
      <c r="B64" s="6" t="s">
        <v>205</v>
      </c>
      <c r="C64" s="7" t="s">
        <v>206</v>
      </c>
      <c r="D64" s="20" t="s">
        <v>204</v>
      </c>
      <c r="E64" s="16">
        <v>0</v>
      </c>
      <c r="F64" s="17">
        <v>0</v>
      </c>
      <c r="G64" s="17">
        <v>0</v>
      </c>
      <c r="H64" s="18">
        <f t="shared" si="0"/>
        <v>0</v>
      </c>
      <c r="I64" s="17">
        <v>21.550999999999998</v>
      </c>
      <c r="J64" s="17">
        <v>25.762</v>
      </c>
      <c r="K64" s="17">
        <v>19.384</v>
      </c>
      <c r="L64" s="19">
        <f t="shared" si="1"/>
        <v>22.232333333333333</v>
      </c>
      <c r="M64" s="9">
        <v>8.8119999999999994</v>
      </c>
      <c r="N64" s="9">
        <v>16.091999999999999</v>
      </c>
      <c r="O64" s="9">
        <v>9.1541999999999994</v>
      </c>
      <c r="P64" s="11">
        <f t="shared" si="2"/>
        <v>11.352733333333333</v>
      </c>
      <c r="Q64" s="9">
        <v>0</v>
      </c>
      <c r="R64" s="9">
        <v>0</v>
      </c>
      <c r="S64" s="9">
        <v>0</v>
      </c>
      <c r="T64" s="11">
        <f t="shared" si="3"/>
        <v>0</v>
      </c>
    </row>
    <row r="65" spans="2:20" s="7" customFormat="1" ht="12.25" x14ac:dyDescent="0.65">
      <c r="B65" s="6" t="s">
        <v>207</v>
      </c>
      <c r="C65" s="7" t="s">
        <v>208</v>
      </c>
      <c r="D65" s="20" t="s">
        <v>209</v>
      </c>
      <c r="E65" s="16">
        <v>0</v>
      </c>
      <c r="F65" s="17">
        <v>0</v>
      </c>
      <c r="G65" s="17">
        <v>0</v>
      </c>
      <c r="H65" s="18">
        <f t="shared" si="0"/>
        <v>0</v>
      </c>
      <c r="I65" s="17">
        <v>21.550999999999998</v>
      </c>
      <c r="J65" s="17">
        <v>22.638999999999999</v>
      </c>
      <c r="K65" s="17">
        <v>24.036000000000001</v>
      </c>
      <c r="L65" s="19">
        <f t="shared" si="1"/>
        <v>22.742000000000001</v>
      </c>
      <c r="M65" s="9">
        <v>12.484</v>
      </c>
      <c r="N65" s="9">
        <v>14.693</v>
      </c>
      <c r="O65" s="9">
        <v>14.787000000000001</v>
      </c>
      <c r="P65" s="11">
        <f t="shared" si="2"/>
        <v>13.988</v>
      </c>
      <c r="Q65" s="9">
        <v>0</v>
      </c>
      <c r="R65" s="9">
        <v>0</v>
      </c>
      <c r="S65" s="9">
        <v>0</v>
      </c>
      <c r="T65" s="11">
        <f t="shared" si="3"/>
        <v>0</v>
      </c>
    </row>
    <row r="66" spans="2:20" s="7" customFormat="1" ht="12.25" x14ac:dyDescent="0.65">
      <c r="B66" s="6" t="s">
        <v>210</v>
      </c>
      <c r="C66" s="7" t="s">
        <v>211</v>
      </c>
      <c r="D66" s="20" t="s">
        <v>212</v>
      </c>
      <c r="E66" s="16">
        <v>0</v>
      </c>
      <c r="F66" s="17">
        <v>0</v>
      </c>
      <c r="G66" s="17">
        <v>0</v>
      </c>
      <c r="H66" s="18">
        <f t="shared" ref="H66:H129" si="4">AVERAGE(E66:G66)</f>
        <v>0</v>
      </c>
      <c r="I66" s="17">
        <v>19.954999999999998</v>
      </c>
      <c r="J66" s="17">
        <v>25.762</v>
      </c>
      <c r="K66" s="17">
        <v>24.811</v>
      </c>
      <c r="L66" s="19">
        <f t="shared" ref="L66:L129" si="5">AVERAGE(I66:K66)</f>
        <v>23.509333333333331</v>
      </c>
      <c r="M66" s="9">
        <v>14.686999999999999</v>
      </c>
      <c r="N66" s="9">
        <v>16.091999999999999</v>
      </c>
      <c r="O66" s="9">
        <v>9.1541999999999994</v>
      </c>
      <c r="P66" s="11">
        <f t="shared" ref="P66:P129" si="6">AVERAGE(M66:O66)</f>
        <v>13.311066666666667</v>
      </c>
      <c r="Q66" s="9">
        <v>0</v>
      </c>
      <c r="R66" s="9">
        <v>0</v>
      </c>
      <c r="S66" s="9">
        <v>0</v>
      </c>
      <c r="T66" s="11">
        <f t="shared" ref="T66:T129" si="7">AVERAGE(Q66:S66)</f>
        <v>0</v>
      </c>
    </row>
    <row r="67" spans="2:20" s="7" customFormat="1" ht="12.25" x14ac:dyDescent="0.65">
      <c r="B67" s="6" t="s">
        <v>213</v>
      </c>
      <c r="C67" s="7" t="s">
        <v>214</v>
      </c>
      <c r="D67" s="20" t="s">
        <v>215</v>
      </c>
      <c r="E67" s="16">
        <v>1.1511</v>
      </c>
      <c r="F67" s="17">
        <v>0</v>
      </c>
      <c r="G67" s="17">
        <v>0</v>
      </c>
      <c r="H67" s="18">
        <f t="shared" si="4"/>
        <v>0.38369999999999999</v>
      </c>
      <c r="I67" s="17">
        <v>20.753</v>
      </c>
      <c r="J67" s="17">
        <v>26.542999999999999</v>
      </c>
      <c r="K67" s="17">
        <v>19.384</v>
      </c>
      <c r="L67" s="19">
        <f t="shared" si="5"/>
        <v>22.22666666666667</v>
      </c>
      <c r="M67" s="9">
        <v>18.358000000000001</v>
      </c>
      <c r="N67" s="9">
        <v>10.494999999999999</v>
      </c>
      <c r="O67" s="9">
        <v>11.971</v>
      </c>
      <c r="P67" s="11">
        <f t="shared" si="6"/>
        <v>13.607999999999999</v>
      </c>
      <c r="Q67" s="9">
        <v>0</v>
      </c>
      <c r="R67" s="9">
        <v>0</v>
      </c>
      <c r="S67" s="9">
        <v>0</v>
      </c>
      <c r="T67" s="11">
        <f t="shared" si="7"/>
        <v>0</v>
      </c>
    </row>
    <row r="68" spans="2:20" s="7" customFormat="1" ht="12.25" x14ac:dyDescent="0.65">
      <c r="B68" s="6" t="s">
        <v>216</v>
      </c>
      <c r="C68" s="7" t="s">
        <v>217</v>
      </c>
      <c r="D68" s="20" t="s">
        <v>218</v>
      </c>
      <c r="E68" s="16">
        <v>0</v>
      </c>
      <c r="F68" s="17">
        <v>0</v>
      </c>
      <c r="G68" s="17">
        <v>0</v>
      </c>
      <c r="H68" s="18">
        <f t="shared" si="4"/>
        <v>0</v>
      </c>
      <c r="I68" s="17">
        <v>18.359000000000002</v>
      </c>
      <c r="J68" s="17">
        <v>17.175000000000001</v>
      </c>
      <c r="K68" s="17">
        <v>15.507</v>
      </c>
      <c r="L68" s="19">
        <f t="shared" si="5"/>
        <v>17.013666666666669</v>
      </c>
      <c r="M68" s="9">
        <v>6.609</v>
      </c>
      <c r="N68" s="9">
        <v>11.195</v>
      </c>
      <c r="O68" s="9">
        <v>11.266999999999999</v>
      </c>
      <c r="P68" s="11">
        <f t="shared" si="6"/>
        <v>9.6903333333333332</v>
      </c>
      <c r="Q68" s="9">
        <v>0</v>
      </c>
      <c r="R68" s="9">
        <v>0</v>
      </c>
      <c r="S68" s="9">
        <v>0</v>
      </c>
      <c r="T68" s="11">
        <f t="shared" si="7"/>
        <v>0</v>
      </c>
    </row>
    <row r="69" spans="2:20" s="7" customFormat="1" ht="12.25" x14ac:dyDescent="0.65">
      <c r="B69" s="6" t="s">
        <v>219</v>
      </c>
      <c r="C69" s="7" t="s">
        <v>220</v>
      </c>
      <c r="D69" s="20" t="s">
        <v>221</v>
      </c>
      <c r="E69" s="16">
        <v>4.6041999999999996</v>
      </c>
      <c r="F69" s="17">
        <v>0</v>
      </c>
      <c r="G69" s="17">
        <v>4.7332999999999998</v>
      </c>
      <c r="H69" s="18">
        <f t="shared" si="4"/>
        <v>3.1124999999999994</v>
      </c>
      <c r="I69" s="17">
        <v>19.954999999999998</v>
      </c>
      <c r="J69" s="17">
        <v>19.516999999999999</v>
      </c>
      <c r="K69" s="17">
        <v>17.058</v>
      </c>
      <c r="L69" s="19">
        <f t="shared" si="5"/>
        <v>18.84333333333333</v>
      </c>
      <c r="M69" s="9">
        <v>19.827000000000002</v>
      </c>
      <c r="N69" s="9">
        <v>16.091999999999999</v>
      </c>
      <c r="O69" s="9">
        <v>12.675000000000001</v>
      </c>
      <c r="P69" s="11">
        <f t="shared" si="6"/>
        <v>16.197999999999997</v>
      </c>
      <c r="Q69" s="9">
        <v>0</v>
      </c>
      <c r="R69" s="9">
        <v>0</v>
      </c>
      <c r="S69" s="9">
        <v>0</v>
      </c>
      <c r="T69" s="11">
        <f t="shared" si="7"/>
        <v>0</v>
      </c>
    </row>
    <row r="70" spans="2:20" s="7" customFormat="1" ht="12.25" x14ac:dyDescent="0.65">
      <c r="B70" s="6" t="s">
        <v>222</v>
      </c>
      <c r="C70" s="7" t="s">
        <v>223</v>
      </c>
      <c r="D70" s="20" t="s">
        <v>224</v>
      </c>
      <c r="E70" s="16">
        <v>0</v>
      </c>
      <c r="F70" s="17">
        <v>0</v>
      </c>
      <c r="G70" s="17">
        <v>0</v>
      </c>
      <c r="H70" s="18">
        <f t="shared" si="4"/>
        <v>0</v>
      </c>
      <c r="I70" s="17">
        <v>19.954999999999998</v>
      </c>
      <c r="J70" s="17">
        <v>23.42</v>
      </c>
      <c r="K70" s="17">
        <v>17.058</v>
      </c>
      <c r="L70" s="19">
        <f t="shared" si="5"/>
        <v>20.144333333333332</v>
      </c>
      <c r="M70" s="9">
        <v>9.5463000000000005</v>
      </c>
      <c r="N70" s="9">
        <v>16.091999999999999</v>
      </c>
      <c r="O70" s="9">
        <v>12.675000000000001</v>
      </c>
      <c r="P70" s="11">
        <f t="shared" si="6"/>
        <v>12.771099999999999</v>
      </c>
      <c r="Q70" s="9">
        <v>0</v>
      </c>
      <c r="R70" s="9">
        <v>0</v>
      </c>
      <c r="S70" s="9">
        <v>0</v>
      </c>
      <c r="T70" s="11">
        <f t="shared" si="7"/>
        <v>0</v>
      </c>
    </row>
    <row r="71" spans="2:20" s="7" customFormat="1" ht="12.25" x14ac:dyDescent="0.65">
      <c r="B71" s="6" t="s">
        <v>225</v>
      </c>
      <c r="C71" s="7" t="s">
        <v>226</v>
      </c>
      <c r="D71" s="20" t="s">
        <v>227</v>
      </c>
      <c r="E71" s="16">
        <v>0</v>
      </c>
      <c r="F71" s="17">
        <v>0</v>
      </c>
      <c r="G71" s="17">
        <v>0</v>
      </c>
      <c r="H71" s="18">
        <f t="shared" si="4"/>
        <v>0</v>
      </c>
      <c r="I71" s="17">
        <v>16.762</v>
      </c>
      <c r="J71" s="17">
        <v>14.833</v>
      </c>
      <c r="K71" s="17">
        <v>16.282</v>
      </c>
      <c r="L71" s="19">
        <f t="shared" si="5"/>
        <v>15.958999999999998</v>
      </c>
      <c r="M71" s="9">
        <v>8.0776000000000003</v>
      </c>
      <c r="N71" s="9">
        <v>10.494999999999999</v>
      </c>
      <c r="O71" s="9">
        <v>8.4499999999999993</v>
      </c>
      <c r="P71" s="11">
        <f t="shared" si="6"/>
        <v>9.0075333333333329</v>
      </c>
      <c r="Q71" s="9">
        <v>0</v>
      </c>
      <c r="R71" s="9">
        <v>0</v>
      </c>
      <c r="S71" s="9">
        <v>0</v>
      </c>
      <c r="T71" s="11">
        <f t="shared" si="7"/>
        <v>0</v>
      </c>
    </row>
    <row r="72" spans="2:20" s="7" customFormat="1" ht="12.25" x14ac:dyDescent="0.65">
      <c r="B72" s="6" t="s">
        <v>228</v>
      </c>
      <c r="C72" s="7" t="s">
        <v>229</v>
      </c>
      <c r="D72" s="20" t="s">
        <v>230</v>
      </c>
      <c r="E72" s="16">
        <v>0</v>
      </c>
      <c r="F72" s="17">
        <v>0</v>
      </c>
      <c r="G72" s="17">
        <v>0</v>
      </c>
      <c r="H72" s="18">
        <f t="shared" si="4"/>
        <v>0</v>
      </c>
      <c r="I72" s="17">
        <v>11.973000000000001</v>
      </c>
      <c r="J72" s="17">
        <v>19.516999999999999</v>
      </c>
      <c r="K72" s="17">
        <v>22.484999999999999</v>
      </c>
      <c r="L72" s="19">
        <f t="shared" si="5"/>
        <v>17.991666666666667</v>
      </c>
      <c r="M72" s="9">
        <v>7.3433000000000002</v>
      </c>
      <c r="N72" s="9">
        <v>15.393000000000001</v>
      </c>
      <c r="O72" s="9">
        <v>11.266999999999999</v>
      </c>
      <c r="P72" s="11">
        <f t="shared" si="6"/>
        <v>11.334433333333331</v>
      </c>
      <c r="Q72" s="9">
        <v>0</v>
      </c>
      <c r="R72" s="9">
        <v>0</v>
      </c>
      <c r="S72" s="9">
        <v>0</v>
      </c>
      <c r="T72" s="11">
        <f t="shared" si="7"/>
        <v>0</v>
      </c>
    </row>
    <row r="73" spans="2:20" s="7" customFormat="1" ht="12.25" x14ac:dyDescent="0.65">
      <c r="B73" s="6" t="s">
        <v>231</v>
      </c>
      <c r="C73" s="7" t="s">
        <v>232</v>
      </c>
      <c r="D73" s="20" t="s">
        <v>233</v>
      </c>
      <c r="E73" s="16">
        <v>0</v>
      </c>
      <c r="F73" s="17">
        <v>0</v>
      </c>
      <c r="G73" s="17">
        <v>0</v>
      </c>
      <c r="H73" s="18">
        <f t="shared" si="4"/>
        <v>0</v>
      </c>
      <c r="I73" s="17">
        <v>17.559999999999999</v>
      </c>
      <c r="J73" s="17">
        <v>16.393999999999998</v>
      </c>
      <c r="K73" s="17">
        <v>17.832999999999998</v>
      </c>
      <c r="L73" s="19">
        <f t="shared" si="5"/>
        <v>17.262333333333331</v>
      </c>
      <c r="M73" s="9">
        <v>10.281000000000001</v>
      </c>
      <c r="N73" s="9">
        <v>11.195</v>
      </c>
      <c r="O73" s="9">
        <v>11.266999999999999</v>
      </c>
      <c r="P73" s="11">
        <f t="shared" si="6"/>
        <v>10.914333333333332</v>
      </c>
      <c r="Q73" s="9">
        <v>0</v>
      </c>
      <c r="R73" s="9">
        <v>0</v>
      </c>
      <c r="S73" s="9">
        <v>0</v>
      </c>
      <c r="T73" s="11">
        <f t="shared" si="7"/>
        <v>0</v>
      </c>
    </row>
    <row r="74" spans="2:20" s="7" customFormat="1" ht="12.25" x14ac:dyDescent="0.65">
      <c r="B74" s="6" t="s">
        <v>234</v>
      </c>
      <c r="C74" s="7" t="s">
        <v>235</v>
      </c>
      <c r="D74" s="20" t="s">
        <v>236</v>
      </c>
      <c r="E74" s="16">
        <v>0</v>
      </c>
      <c r="F74" s="17">
        <v>0</v>
      </c>
      <c r="G74" s="17">
        <v>0</v>
      </c>
      <c r="H74" s="18">
        <f t="shared" si="4"/>
        <v>0</v>
      </c>
      <c r="I74" s="17">
        <v>21.550999999999998</v>
      </c>
      <c r="J74" s="17">
        <v>24.201000000000001</v>
      </c>
      <c r="K74" s="17">
        <v>16.282</v>
      </c>
      <c r="L74" s="19">
        <f t="shared" si="5"/>
        <v>20.677999999999997</v>
      </c>
      <c r="M74" s="9">
        <v>12.484</v>
      </c>
      <c r="N74" s="9">
        <v>9.7952999999999992</v>
      </c>
      <c r="O74" s="9">
        <v>12.675000000000001</v>
      </c>
      <c r="P74" s="11">
        <f t="shared" si="6"/>
        <v>11.651433333333335</v>
      </c>
      <c r="Q74" s="9">
        <v>0</v>
      </c>
      <c r="R74" s="9">
        <v>0</v>
      </c>
      <c r="S74" s="9">
        <v>0</v>
      </c>
      <c r="T74" s="11">
        <f t="shared" si="7"/>
        <v>0</v>
      </c>
    </row>
    <row r="75" spans="2:20" s="7" customFormat="1" ht="12.25" x14ac:dyDescent="0.65">
      <c r="B75" s="6" t="s">
        <v>237</v>
      </c>
      <c r="C75" s="7" t="s">
        <v>238</v>
      </c>
      <c r="D75" s="20" t="s">
        <v>239</v>
      </c>
      <c r="E75" s="16">
        <v>0</v>
      </c>
      <c r="F75" s="17">
        <v>0</v>
      </c>
      <c r="G75" s="17">
        <v>0</v>
      </c>
      <c r="H75" s="18">
        <f t="shared" si="4"/>
        <v>0</v>
      </c>
      <c r="I75" s="17">
        <v>19.157</v>
      </c>
      <c r="J75" s="17">
        <v>15.613</v>
      </c>
      <c r="K75" s="17">
        <v>17.832999999999998</v>
      </c>
      <c r="L75" s="19">
        <f t="shared" si="5"/>
        <v>17.534333333333333</v>
      </c>
      <c r="M75" s="9">
        <v>14.686999999999999</v>
      </c>
      <c r="N75" s="9">
        <v>10.494999999999999</v>
      </c>
      <c r="O75" s="9">
        <v>9.8582999999999998</v>
      </c>
      <c r="P75" s="11">
        <f t="shared" si="6"/>
        <v>11.680100000000001</v>
      </c>
      <c r="Q75" s="9">
        <v>0</v>
      </c>
      <c r="R75" s="9">
        <v>0</v>
      </c>
      <c r="S75" s="9">
        <v>0</v>
      </c>
      <c r="T75" s="11">
        <f t="shared" si="7"/>
        <v>0</v>
      </c>
    </row>
    <row r="76" spans="2:20" s="7" customFormat="1" ht="12.25" x14ac:dyDescent="0.65">
      <c r="B76" s="6" t="s">
        <v>240</v>
      </c>
      <c r="C76" s="7" t="s">
        <v>241</v>
      </c>
      <c r="D76" s="20" t="s">
        <v>242</v>
      </c>
      <c r="E76" s="16">
        <v>0</v>
      </c>
      <c r="F76" s="17">
        <v>1.7967</v>
      </c>
      <c r="G76" s="17">
        <v>0</v>
      </c>
      <c r="H76" s="18">
        <f t="shared" si="4"/>
        <v>0.59889999999999999</v>
      </c>
      <c r="I76" s="17">
        <v>24.744</v>
      </c>
      <c r="J76" s="17">
        <v>20.297000000000001</v>
      </c>
      <c r="K76" s="17">
        <v>19.384</v>
      </c>
      <c r="L76" s="19">
        <f t="shared" si="5"/>
        <v>21.474999999999998</v>
      </c>
      <c r="M76" s="9">
        <v>17.623999999999999</v>
      </c>
      <c r="N76" s="9">
        <v>14.693</v>
      </c>
      <c r="O76" s="9">
        <v>12.675000000000001</v>
      </c>
      <c r="P76" s="11">
        <f t="shared" si="6"/>
        <v>14.997333333333335</v>
      </c>
      <c r="Q76" s="9">
        <v>3.1818</v>
      </c>
      <c r="R76" s="9">
        <v>0</v>
      </c>
      <c r="S76" s="9">
        <v>0</v>
      </c>
      <c r="T76" s="11">
        <f t="shared" si="7"/>
        <v>1.0606</v>
      </c>
    </row>
    <row r="77" spans="2:20" s="7" customFormat="1" ht="12.25" x14ac:dyDescent="0.65">
      <c r="B77" s="6" t="s">
        <v>243</v>
      </c>
      <c r="C77" s="7" t="s">
        <v>244</v>
      </c>
      <c r="D77" s="20" t="s">
        <v>245</v>
      </c>
      <c r="E77" s="16">
        <v>4.6041999999999996</v>
      </c>
      <c r="F77" s="17">
        <v>6.2882999999999996</v>
      </c>
      <c r="G77" s="17">
        <v>5.9166999999999996</v>
      </c>
      <c r="H77" s="18">
        <f t="shared" si="4"/>
        <v>5.603066666666666</v>
      </c>
      <c r="I77" s="17">
        <v>19.157</v>
      </c>
      <c r="J77" s="17">
        <v>16.393999999999998</v>
      </c>
      <c r="K77" s="17">
        <v>13.956</v>
      </c>
      <c r="L77" s="19">
        <f t="shared" si="5"/>
        <v>16.502333333333336</v>
      </c>
      <c r="M77" s="9">
        <v>9.5463000000000005</v>
      </c>
      <c r="N77" s="9">
        <v>11.894</v>
      </c>
      <c r="O77" s="9">
        <v>10.561999999999999</v>
      </c>
      <c r="P77" s="11">
        <f t="shared" si="6"/>
        <v>10.667433333333333</v>
      </c>
      <c r="Q77" s="9">
        <v>3.1818</v>
      </c>
      <c r="R77" s="9">
        <v>6.085</v>
      </c>
      <c r="S77" s="9">
        <v>3.0211000000000001</v>
      </c>
      <c r="T77" s="11">
        <f t="shared" si="7"/>
        <v>4.0959666666666665</v>
      </c>
    </row>
    <row r="78" spans="2:20" s="7" customFormat="1" ht="12.25" x14ac:dyDescent="0.65">
      <c r="B78" s="6" t="s">
        <v>246</v>
      </c>
      <c r="C78" s="7" t="s">
        <v>247</v>
      </c>
      <c r="D78" s="20" t="s">
        <v>248</v>
      </c>
      <c r="E78" s="16">
        <v>0</v>
      </c>
      <c r="F78" s="17">
        <v>2.6949999999999998</v>
      </c>
      <c r="G78" s="17">
        <v>2.3666999999999998</v>
      </c>
      <c r="H78" s="18">
        <f t="shared" si="4"/>
        <v>1.6872333333333334</v>
      </c>
      <c r="I78" s="17">
        <v>11.175000000000001</v>
      </c>
      <c r="J78" s="17">
        <v>10.929</v>
      </c>
      <c r="K78" s="17">
        <v>10.08</v>
      </c>
      <c r="L78" s="19">
        <f t="shared" si="5"/>
        <v>10.728</v>
      </c>
      <c r="M78" s="9">
        <v>5.8746</v>
      </c>
      <c r="N78" s="9">
        <v>7.6962999999999999</v>
      </c>
      <c r="O78" s="9">
        <v>7.0416999999999996</v>
      </c>
      <c r="P78" s="11">
        <f t="shared" si="6"/>
        <v>6.8708666666666671</v>
      </c>
      <c r="Q78" s="9">
        <v>0</v>
      </c>
      <c r="R78" s="9">
        <v>0</v>
      </c>
      <c r="S78" s="9">
        <v>0</v>
      </c>
      <c r="T78" s="11">
        <f t="shared" si="7"/>
        <v>0</v>
      </c>
    </row>
    <row r="79" spans="2:20" s="7" customFormat="1" ht="12.25" x14ac:dyDescent="0.65">
      <c r="B79" s="6" t="s">
        <v>249</v>
      </c>
      <c r="C79" s="7" t="s">
        <v>250</v>
      </c>
      <c r="D79" s="20" t="s">
        <v>251</v>
      </c>
      <c r="E79" s="16">
        <v>0</v>
      </c>
      <c r="F79" s="17">
        <v>2.6949999999999998</v>
      </c>
      <c r="G79" s="17">
        <v>0</v>
      </c>
      <c r="H79" s="18">
        <f t="shared" si="4"/>
        <v>0.89833333333333332</v>
      </c>
      <c r="I79" s="17">
        <v>12.771000000000001</v>
      </c>
      <c r="J79" s="17">
        <v>10.148999999999999</v>
      </c>
      <c r="K79" s="17">
        <v>9.3041999999999998</v>
      </c>
      <c r="L79" s="19">
        <f t="shared" si="5"/>
        <v>10.741400000000001</v>
      </c>
      <c r="M79" s="9">
        <v>5.8746</v>
      </c>
      <c r="N79" s="9">
        <v>6.9965999999999999</v>
      </c>
      <c r="O79" s="9">
        <v>5.6333000000000002</v>
      </c>
      <c r="P79" s="11">
        <f t="shared" si="6"/>
        <v>6.168166666666667</v>
      </c>
      <c r="Q79" s="9">
        <v>0</v>
      </c>
      <c r="R79" s="9">
        <v>0</v>
      </c>
      <c r="S79" s="9">
        <v>0</v>
      </c>
      <c r="T79" s="11">
        <f t="shared" si="7"/>
        <v>0</v>
      </c>
    </row>
    <row r="80" spans="2:20" s="7" customFormat="1" ht="12.25" x14ac:dyDescent="0.65">
      <c r="B80" s="6" t="s">
        <v>252</v>
      </c>
      <c r="C80" s="7" t="s">
        <v>253</v>
      </c>
      <c r="D80" s="20" t="s">
        <v>254</v>
      </c>
      <c r="E80" s="16">
        <v>0</v>
      </c>
      <c r="F80" s="17">
        <v>0</v>
      </c>
      <c r="G80" s="17">
        <v>0</v>
      </c>
      <c r="H80" s="18">
        <f t="shared" si="4"/>
        <v>0</v>
      </c>
      <c r="I80" s="17">
        <v>15.166</v>
      </c>
      <c r="J80" s="17">
        <v>15.613</v>
      </c>
      <c r="K80" s="17">
        <v>13.180999999999999</v>
      </c>
      <c r="L80" s="19">
        <f t="shared" si="5"/>
        <v>14.653333333333334</v>
      </c>
      <c r="M80" s="9">
        <v>8.0776000000000003</v>
      </c>
      <c r="N80" s="9">
        <v>15.393000000000001</v>
      </c>
      <c r="O80" s="9">
        <v>14.787000000000001</v>
      </c>
      <c r="P80" s="11">
        <f t="shared" si="6"/>
        <v>12.752533333333334</v>
      </c>
      <c r="Q80" s="9">
        <v>0</v>
      </c>
      <c r="R80" s="9">
        <v>0</v>
      </c>
      <c r="S80" s="9">
        <v>0</v>
      </c>
      <c r="T80" s="11">
        <f t="shared" si="7"/>
        <v>0</v>
      </c>
    </row>
    <row r="81" spans="2:20" s="7" customFormat="1" ht="12.25" x14ac:dyDescent="0.65">
      <c r="B81" s="6" t="s">
        <v>255</v>
      </c>
      <c r="C81" s="7" t="s">
        <v>256</v>
      </c>
      <c r="D81" s="20" t="s">
        <v>257</v>
      </c>
      <c r="E81" s="16">
        <v>0</v>
      </c>
      <c r="F81" s="17">
        <v>0</v>
      </c>
      <c r="G81" s="17">
        <v>0</v>
      </c>
      <c r="H81" s="18">
        <f t="shared" si="4"/>
        <v>0</v>
      </c>
      <c r="I81" s="17">
        <v>12.771000000000001</v>
      </c>
      <c r="J81" s="17">
        <v>13.271000000000001</v>
      </c>
      <c r="K81" s="17">
        <v>11.63</v>
      </c>
      <c r="L81" s="19">
        <f t="shared" si="5"/>
        <v>12.557333333333334</v>
      </c>
      <c r="M81" s="9">
        <v>5.8746</v>
      </c>
      <c r="N81" s="9">
        <v>9.0955999999999992</v>
      </c>
      <c r="O81" s="9">
        <v>8.4499999999999993</v>
      </c>
      <c r="P81" s="11">
        <f t="shared" si="6"/>
        <v>7.8067333333333329</v>
      </c>
      <c r="Q81" s="9">
        <v>0</v>
      </c>
      <c r="R81" s="9">
        <v>0</v>
      </c>
      <c r="S81" s="9">
        <v>0</v>
      </c>
      <c r="T81" s="11">
        <f t="shared" si="7"/>
        <v>0</v>
      </c>
    </row>
    <row r="82" spans="2:20" s="7" customFormat="1" ht="12.25" x14ac:dyDescent="0.65">
      <c r="B82" s="6" t="s">
        <v>258</v>
      </c>
      <c r="C82" s="7" t="s">
        <v>259</v>
      </c>
      <c r="D82" s="20" t="s">
        <v>260</v>
      </c>
      <c r="E82" s="16">
        <v>0</v>
      </c>
      <c r="F82" s="17">
        <v>0</v>
      </c>
      <c r="G82" s="17">
        <v>0</v>
      </c>
      <c r="H82" s="18">
        <f t="shared" si="4"/>
        <v>0</v>
      </c>
      <c r="I82" s="17">
        <v>11.973000000000001</v>
      </c>
      <c r="J82" s="17">
        <v>11.71</v>
      </c>
      <c r="K82" s="17">
        <v>10.855</v>
      </c>
      <c r="L82" s="19">
        <f t="shared" si="5"/>
        <v>11.512666666666666</v>
      </c>
      <c r="M82" s="9">
        <v>5.8746</v>
      </c>
      <c r="N82" s="9">
        <v>8.3958999999999993</v>
      </c>
      <c r="O82" s="9">
        <v>8.4499999999999993</v>
      </c>
      <c r="P82" s="11">
        <f t="shared" si="6"/>
        <v>7.5734999999999992</v>
      </c>
      <c r="Q82" s="9">
        <v>0</v>
      </c>
      <c r="R82" s="9">
        <v>0</v>
      </c>
      <c r="S82" s="9">
        <v>0</v>
      </c>
      <c r="T82" s="11">
        <f t="shared" si="7"/>
        <v>0</v>
      </c>
    </row>
    <row r="83" spans="2:20" s="7" customFormat="1" ht="12.25" x14ac:dyDescent="0.65">
      <c r="B83" s="6" t="s">
        <v>261</v>
      </c>
      <c r="C83" s="7" t="s">
        <v>262</v>
      </c>
      <c r="D83" s="20" t="s">
        <v>263</v>
      </c>
      <c r="E83" s="16">
        <v>0</v>
      </c>
      <c r="F83" s="17">
        <v>0</v>
      </c>
      <c r="G83" s="17">
        <v>0</v>
      </c>
      <c r="H83" s="18">
        <f t="shared" si="4"/>
        <v>0</v>
      </c>
      <c r="I83" s="17">
        <v>11.973000000000001</v>
      </c>
      <c r="J83" s="17">
        <v>11.71</v>
      </c>
      <c r="K83" s="17">
        <v>10.855</v>
      </c>
      <c r="L83" s="19">
        <f t="shared" si="5"/>
        <v>11.512666666666666</v>
      </c>
      <c r="M83" s="9">
        <v>5.1402999999999999</v>
      </c>
      <c r="N83" s="9">
        <v>6.2969999999999997</v>
      </c>
      <c r="O83" s="9">
        <v>7.0416999999999996</v>
      </c>
      <c r="P83" s="11">
        <f t="shared" si="6"/>
        <v>6.1596666666666664</v>
      </c>
      <c r="Q83" s="9">
        <v>0</v>
      </c>
      <c r="R83" s="9">
        <v>0</v>
      </c>
      <c r="S83" s="9">
        <v>0</v>
      </c>
      <c r="T83" s="11">
        <f t="shared" si="7"/>
        <v>0</v>
      </c>
    </row>
    <row r="84" spans="2:20" s="7" customFormat="1" ht="12.25" x14ac:dyDescent="0.65">
      <c r="B84" s="6" t="s">
        <v>264</v>
      </c>
      <c r="C84" s="7" t="s">
        <v>265</v>
      </c>
      <c r="D84" s="20" t="s">
        <v>266</v>
      </c>
      <c r="E84" s="16">
        <v>1.1511</v>
      </c>
      <c r="F84" s="17">
        <v>0</v>
      </c>
      <c r="G84" s="17">
        <v>0</v>
      </c>
      <c r="H84" s="18">
        <f t="shared" si="4"/>
        <v>0.38369999999999999</v>
      </c>
      <c r="I84" s="17">
        <v>11.973000000000001</v>
      </c>
      <c r="J84" s="17">
        <v>14.052</v>
      </c>
      <c r="K84" s="17">
        <v>13.180999999999999</v>
      </c>
      <c r="L84" s="19">
        <f t="shared" si="5"/>
        <v>13.068666666666665</v>
      </c>
      <c r="M84" s="9">
        <v>10.281000000000001</v>
      </c>
      <c r="N84" s="9">
        <v>13.993</v>
      </c>
      <c r="O84" s="9">
        <v>13.379</v>
      </c>
      <c r="P84" s="11">
        <f t="shared" si="6"/>
        <v>12.551</v>
      </c>
      <c r="Q84" s="9">
        <v>0</v>
      </c>
      <c r="R84" s="9">
        <v>0</v>
      </c>
      <c r="S84" s="9">
        <v>0</v>
      </c>
      <c r="T84" s="11">
        <f t="shared" si="7"/>
        <v>0</v>
      </c>
    </row>
    <row r="85" spans="2:20" s="7" customFormat="1" ht="12.25" x14ac:dyDescent="0.65">
      <c r="B85" s="6" t="s">
        <v>267</v>
      </c>
      <c r="C85" s="7" t="s">
        <v>268</v>
      </c>
      <c r="D85" s="20" t="s">
        <v>269</v>
      </c>
      <c r="E85" s="16">
        <v>0</v>
      </c>
      <c r="F85" s="17">
        <v>2.6949999999999998</v>
      </c>
      <c r="G85" s="17">
        <v>0</v>
      </c>
      <c r="H85" s="18">
        <f t="shared" si="4"/>
        <v>0.89833333333333332</v>
      </c>
      <c r="I85" s="17">
        <v>11.973000000000001</v>
      </c>
      <c r="J85" s="17">
        <v>16.393999999999998</v>
      </c>
      <c r="K85" s="17">
        <v>11.63</v>
      </c>
      <c r="L85" s="19">
        <f t="shared" si="5"/>
        <v>13.332333333333333</v>
      </c>
      <c r="M85" s="9">
        <v>15.420999999999999</v>
      </c>
      <c r="N85" s="9">
        <v>9.0955999999999992</v>
      </c>
      <c r="O85" s="9">
        <v>9.1541999999999994</v>
      </c>
      <c r="P85" s="11">
        <f t="shared" si="6"/>
        <v>11.223599999999999</v>
      </c>
      <c r="Q85" s="9">
        <v>0</v>
      </c>
      <c r="R85" s="9">
        <v>0</v>
      </c>
      <c r="S85" s="9">
        <v>0</v>
      </c>
      <c r="T85" s="11">
        <f t="shared" si="7"/>
        <v>0</v>
      </c>
    </row>
    <row r="86" spans="2:20" s="7" customFormat="1" ht="12.25" x14ac:dyDescent="0.65">
      <c r="B86" s="6" t="s">
        <v>270</v>
      </c>
      <c r="C86" s="7" t="s">
        <v>271</v>
      </c>
      <c r="D86" s="20" t="s">
        <v>272</v>
      </c>
      <c r="E86" s="16">
        <v>0</v>
      </c>
      <c r="F86" s="17">
        <v>0</v>
      </c>
      <c r="G86" s="17">
        <v>0</v>
      </c>
      <c r="H86" s="18">
        <f t="shared" si="4"/>
        <v>0</v>
      </c>
      <c r="I86" s="17">
        <v>15.964</v>
      </c>
      <c r="J86" s="17">
        <v>13.271000000000001</v>
      </c>
      <c r="K86" s="17">
        <v>14.731999999999999</v>
      </c>
      <c r="L86" s="19">
        <f t="shared" si="5"/>
        <v>14.655666666666667</v>
      </c>
      <c r="M86" s="9">
        <v>9.5463000000000005</v>
      </c>
      <c r="N86" s="9">
        <v>11.195</v>
      </c>
      <c r="O86" s="9">
        <v>11.266999999999999</v>
      </c>
      <c r="P86" s="11">
        <f t="shared" si="6"/>
        <v>10.669433333333336</v>
      </c>
      <c r="Q86" s="9">
        <v>0</v>
      </c>
      <c r="R86" s="9">
        <v>0</v>
      </c>
      <c r="S86" s="9">
        <v>0</v>
      </c>
      <c r="T86" s="11">
        <f t="shared" si="7"/>
        <v>0</v>
      </c>
    </row>
    <row r="87" spans="2:20" s="7" customFormat="1" ht="12.25" x14ac:dyDescent="0.65">
      <c r="B87" s="6" t="s">
        <v>273</v>
      </c>
      <c r="C87" s="7" t="s">
        <v>274</v>
      </c>
      <c r="D87" s="20" t="s">
        <v>275</v>
      </c>
      <c r="E87" s="16">
        <v>0</v>
      </c>
      <c r="F87" s="17">
        <v>0</v>
      </c>
      <c r="G87" s="17">
        <v>0</v>
      </c>
      <c r="H87" s="18">
        <f t="shared" si="4"/>
        <v>0</v>
      </c>
      <c r="I87" s="17">
        <v>17.559999999999999</v>
      </c>
      <c r="J87" s="17">
        <v>21.077999999999999</v>
      </c>
      <c r="K87" s="17">
        <v>17.832999999999998</v>
      </c>
      <c r="L87" s="19">
        <f t="shared" si="5"/>
        <v>18.823666666666664</v>
      </c>
      <c r="M87" s="9">
        <v>9.5463000000000005</v>
      </c>
      <c r="N87" s="9">
        <v>10.494999999999999</v>
      </c>
      <c r="O87" s="9">
        <v>9.8582999999999998</v>
      </c>
      <c r="P87" s="11">
        <f t="shared" si="6"/>
        <v>9.9665333333333326</v>
      </c>
      <c r="Q87" s="9">
        <v>0</v>
      </c>
      <c r="R87" s="9">
        <v>0</v>
      </c>
      <c r="S87" s="9">
        <v>0</v>
      </c>
      <c r="T87" s="11">
        <f t="shared" si="7"/>
        <v>0</v>
      </c>
    </row>
    <row r="88" spans="2:20" s="7" customFormat="1" ht="12.25" x14ac:dyDescent="0.65">
      <c r="B88" s="6" t="s">
        <v>276</v>
      </c>
      <c r="C88" s="7" t="s">
        <v>277</v>
      </c>
      <c r="D88" s="20" t="s">
        <v>278</v>
      </c>
      <c r="E88" s="16">
        <v>4.6041999999999996</v>
      </c>
      <c r="F88" s="17">
        <v>0</v>
      </c>
      <c r="G88" s="17">
        <v>0</v>
      </c>
      <c r="H88" s="18">
        <f t="shared" si="4"/>
        <v>1.5347333333333333</v>
      </c>
      <c r="I88" s="17">
        <v>13.569000000000001</v>
      </c>
      <c r="J88" s="17">
        <v>10.929</v>
      </c>
      <c r="K88" s="17">
        <v>10.08</v>
      </c>
      <c r="L88" s="19">
        <f t="shared" si="5"/>
        <v>11.526000000000002</v>
      </c>
      <c r="M88" s="9">
        <v>9.5463000000000005</v>
      </c>
      <c r="N88" s="9">
        <v>8.3958999999999993</v>
      </c>
      <c r="O88" s="9">
        <v>7.7458</v>
      </c>
      <c r="P88" s="11">
        <f t="shared" si="6"/>
        <v>8.5626666666666669</v>
      </c>
      <c r="Q88" s="9">
        <v>0</v>
      </c>
      <c r="R88" s="9">
        <v>0</v>
      </c>
      <c r="S88" s="9">
        <v>0</v>
      </c>
      <c r="T88" s="11">
        <f t="shared" si="7"/>
        <v>0</v>
      </c>
    </row>
    <row r="89" spans="2:20" s="7" customFormat="1" ht="12.25" x14ac:dyDescent="0.65">
      <c r="B89" s="6" t="s">
        <v>279</v>
      </c>
      <c r="C89" s="7" t="s">
        <v>280</v>
      </c>
      <c r="D89" s="20" t="s">
        <v>281</v>
      </c>
      <c r="E89" s="16">
        <v>3.4531999999999998</v>
      </c>
      <c r="F89" s="17">
        <v>2.6949999999999998</v>
      </c>
      <c r="G89" s="17">
        <v>1.1833</v>
      </c>
      <c r="H89" s="18">
        <f t="shared" si="4"/>
        <v>2.4438333333333331</v>
      </c>
      <c r="I89" s="17">
        <v>3.9910000000000001</v>
      </c>
      <c r="J89" s="17">
        <v>9.3680000000000003</v>
      </c>
      <c r="K89" s="17">
        <v>9.3041999999999998</v>
      </c>
      <c r="L89" s="19">
        <f t="shared" si="5"/>
        <v>7.5544000000000002</v>
      </c>
      <c r="M89" s="9">
        <v>3.6716000000000002</v>
      </c>
      <c r="N89" s="9">
        <v>9.0955999999999992</v>
      </c>
      <c r="O89" s="9">
        <v>8.4499999999999993</v>
      </c>
      <c r="P89" s="11">
        <f t="shared" si="6"/>
        <v>7.0723999999999991</v>
      </c>
      <c r="Q89" s="9">
        <v>0</v>
      </c>
      <c r="R89" s="9">
        <v>0</v>
      </c>
      <c r="S89" s="9">
        <v>0</v>
      </c>
      <c r="T89" s="11">
        <f t="shared" si="7"/>
        <v>0</v>
      </c>
    </row>
    <row r="90" spans="2:20" s="7" customFormat="1" ht="12.25" x14ac:dyDescent="0.65">
      <c r="B90" s="6" t="s">
        <v>282</v>
      </c>
      <c r="C90" s="7" t="s">
        <v>283</v>
      </c>
      <c r="D90" s="20" t="s">
        <v>284</v>
      </c>
      <c r="E90" s="16">
        <v>1.1511</v>
      </c>
      <c r="F90" s="17">
        <v>0</v>
      </c>
      <c r="G90" s="17">
        <v>0</v>
      </c>
      <c r="H90" s="18">
        <f t="shared" si="4"/>
        <v>0.38369999999999999</v>
      </c>
      <c r="I90" s="17">
        <v>15.166</v>
      </c>
      <c r="J90" s="17">
        <v>11.71</v>
      </c>
      <c r="K90" s="17">
        <v>14.731999999999999</v>
      </c>
      <c r="L90" s="19">
        <f t="shared" si="5"/>
        <v>13.869333333333335</v>
      </c>
      <c r="M90" s="9">
        <v>8.8119999999999994</v>
      </c>
      <c r="N90" s="9">
        <v>10.494999999999999</v>
      </c>
      <c r="O90" s="9">
        <v>11.266999999999999</v>
      </c>
      <c r="P90" s="11">
        <f t="shared" si="6"/>
        <v>10.191333333333333</v>
      </c>
      <c r="Q90" s="9">
        <v>0</v>
      </c>
      <c r="R90" s="9">
        <v>0</v>
      </c>
      <c r="S90" s="9">
        <v>0</v>
      </c>
      <c r="T90" s="11">
        <f t="shared" si="7"/>
        <v>0</v>
      </c>
    </row>
    <row r="91" spans="2:20" s="7" customFormat="1" ht="12.25" x14ac:dyDescent="0.65">
      <c r="B91" s="6" t="s">
        <v>285</v>
      </c>
      <c r="C91" s="7" t="s">
        <v>286</v>
      </c>
      <c r="D91" s="20" t="s">
        <v>287</v>
      </c>
      <c r="E91" s="16">
        <v>4.6041999999999996</v>
      </c>
      <c r="F91" s="17">
        <v>4.4916999999999998</v>
      </c>
      <c r="G91" s="17">
        <v>0</v>
      </c>
      <c r="H91" s="18">
        <f t="shared" si="4"/>
        <v>3.0319666666666669</v>
      </c>
      <c r="I91" s="17">
        <v>7.1837999999999997</v>
      </c>
      <c r="J91" s="17">
        <v>8.5873000000000008</v>
      </c>
      <c r="K91" s="17">
        <v>6.9782000000000002</v>
      </c>
      <c r="L91" s="19">
        <f t="shared" si="5"/>
        <v>7.5831000000000008</v>
      </c>
      <c r="M91" s="9">
        <v>5.1402999999999999</v>
      </c>
      <c r="N91" s="9">
        <v>6.9965999999999999</v>
      </c>
      <c r="O91" s="9">
        <v>6.3375000000000004</v>
      </c>
      <c r="P91" s="11">
        <f t="shared" si="6"/>
        <v>6.1581333333333346</v>
      </c>
      <c r="Q91" s="9">
        <v>0</v>
      </c>
      <c r="R91" s="9">
        <v>0</v>
      </c>
      <c r="S91" s="9">
        <v>0</v>
      </c>
      <c r="T91" s="11">
        <f t="shared" si="7"/>
        <v>0</v>
      </c>
    </row>
    <row r="92" spans="2:20" s="7" customFormat="1" ht="12.25" x14ac:dyDescent="0.65">
      <c r="B92" s="6" t="s">
        <v>288</v>
      </c>
      <c r="C92" s="7" t="s">
        <v>289</v>
      </c>
      <c r="D92" s="20" t="s">
        <v>290</v>
      </c>
      <c r="E92" s="16">
        <v>0</v>
      </c>
      <c r="F92" s="17">
        <v>0</v>
      </c>
      <c r="G92" s="17">
        <v>0</v>
      </c>
      <c r="H92" s="18">
        <f t="shared" si="4"/>
        <v>0</v>
      </c>
      <c r="I92" s="17">
        <v>11.973000000000001</v>
      </c>
      <c r="J92" s="17">
        <v>8.5873000000000008</v>
      </c>
      <c r="K92" s="17">
        <v>10.855</v>
      </c>
      <c r="L92" s="19">
        <f t="shared" si="5"/>
        <v>10.471766666666667</v>
      </c>
      <c r="M92" s="9">
        <v>7.3433000000000002</v>
      </c>
      <c r="N92" s="9">
        <v>6.9965999999999999</v>
      </c>
      <c r="O92" s="9">
        <v>4.2249999999999996</v>
      </c>
      <c r="P92" s="11">
        <f t="shared" si="6"/>
        <v>6.1883000000000008</v>
      </c>
      <c r="Q92" s="9">
        <v>0</v>
      </c>
      <c r="R92" s="9">
        <v>0</v>
      </c>
      <c r="S92" s="9">
        <v>0</v>
      </c>
      <c r="T92" s="11">
        <f t="shared" si="7"/>
        <v>0</v>
      </c>
    </row>
    <row r="93" spans="2:20" s="7" customFormat="1" ht="12.25" x14ac:dyDescent="0.65">
      <c r="B93" s="6" t="s">
        <v>291</v>
      </c>
      <c r="C93" s="7" t="s">
        <v>292</v>
      </c>
      <c r="D93" s="20" t="s">
        <v>293</v>
      </c>
      <c r="E93" s="16">
        <v>0</v>
      </c>
      <c r="F93" s="17">
        <v>0</v>
      </c>
      <c r="G93" s="17">
        <v>0</v>
      </c>
      <c r="H93" s="18">
        <f t="shared" si="4"/>
        <v>0</v>
      </c>
      <c r="I93" s="17">
        <v>13.569000000000001</v>
      </c>
      <c r="J93" s="17">
        <v>17.175000000000001</v>
      </c>
      <c r="K93" s="17">
        <v>13.956</v>
      </c>
      <c r="L93" s="19">
        <f t="shared" si="5"/>
        <v>14.9</v>
      </c>
      <c r="M93" s="9">
        <v>8.0776000000000003</v>
      </c>
      <c r="N93" s="9">
        <v>9.0955999999999992</v>
      </c>
      <c r="O93" s="9">
        <v>8.4499999999999993</v>
      </c>
      <c r="P93" s="11">
        <f t="shared" si="6"/>
        <v>8.5410666666666675</v>
      </c>
      <c r="Q93" s="9">
        <v>0</v>
      </c>
      <c r="R93" s="9">
        <v>0</v>
      </c>
      <c r="S93" s="9">
        <v>0</v>
      </c>
      <c r="T93" s="11">
        <f t="shared" si="7"/>
        <v>0</v>
      </c>
    </row>
    <row r="94" spans="2:20" s="7" customFormat="1" ht="12.25" x14ac:dyDescent="0.65">
      <c r="B94" s="6" t="s">
        <v>294</v>
      </c>
      <c r="C94" s="7" t="s">
        <v>295</v>
      </c>
      <c r="D94" s="20" t="s">
        <v>296</v>
      </c>
      <c r="E94" s="16">
        <v>2.3020999999999998</v>
      </c>
      <c r="F94" s="17">
        <v>2.6949999999999998</v>
      </c>
      <c r="G94" s="17">
        <v>1.1833</v>
      </c>
      <c r="H94" s="18">
        <f t="shared" si="4"/>
        <v>2.0601333333333334</v>
      </c>
      <c r="I94" s="17">
        <v>9.5784000000000002</v>
      </c>
      <c r="J94" s="17">
        <v>10.929</v>
      </c>
      <c r="K94" s="17">
        <v>7.7534999999999998</v>
      </c>
      <c r="L94" s="19">
        <f t="shared" si="5"/>
        <v>9.4202999999999992</v>
      </c>
      <c r="M94" s="9">
        <v>8.0776000000000003</v>
      </c>
      <c r="N94" s="9">
        <v>8.3958999999999993</v>
      </c>
      <c r="O94" s="9">
        <v>9.8582999999999998</v>
      </c>
      <c r="P94" s="11">
        <f t="shared" si="6"/>
        <v>8.7772666666666677</v>
      </c>
      <c r="Q94" s="9">
        <v>0</v>
      </c>
      <c r="R94" s="9">
        <v>0</v>
      </c>
      <c r="S94" s="9">
        <v>0</v>
      </c>
      <c r="T94" s="11">
        <f t="shared" si="7"/>
        <v>0</v>
      </c>
    </row>
    <row r="95" spans="2:20" s="7" customFormat="1" ht="12.25" x14ac:dyDescent="0.65">
      <c r="B95" s="6" t="s">
        <v>297</v>
      </c>
      <c r="C95" s="7" t="s">
        <v>298</v>
      </c>
      <c r="D95" s="20" t="s">
        <v>299</v>
      </c>
      <c r="E95" s="16">
        <v>0</v>
      </c>
      <c r="F95" s="17">
        <v>0</v>
      </c>
      <c r="G95" s="17">
        <v>0</v>
      </c>
      <c r="H95" s="18">
        <f t="shared" si="4"/>
        <v>0</v>
      </c>
      <c r="I95" s="17">
        <v>11.175000000000001</v>
      </c>
      <c r="J95" s="17">
        <v>14.833</v>
      </c>
      <c r="K95" s="17">
        <v>15.507</v>
      </c>
      <c r="L95" s="19">
        <f t="shared" si="5"/>
        <v>13.838333333333333</v>
      </c>
      <c r="M95" s="9">
        <v>7.3433000000000002</v>
      </c>
      <c r="N95" s="9">
        <v>9.7952999999999992</v>
      </c>
      <c r="O95" s="9">
        <v>8.4499999999999993</v>
      </c>
      <c r="P95" s="11">
        <f t="shared" si="6"/>
        <v>8.5295333333333332</v>
      </c>
      <c r="Q95" s="9">
        <v>0</v>
      </c>
      <c r="R95" s="9">
        <v>0</v>
      </c>
      <c r="S95" s="9">
        <v>0</v>
      </c>
      <c r="T95" s="11">
        <f t="shared" si="7"/>
        <v>0</v>
      </c>
    </row>
    <row r="96" spans="2:20" s="7" customFormat="1" ht="12.25" x14ac:dyDescent="0.65">
      <c r="B96" s="6" t="s">
        <v>300</v>
      </c>
      <c r="C96" s="7" t="s">
        <v>301</v>
      </c>
      <c r="D96" s="20" t="s">
        <v>302</v>
      </c>
      <c r="E96" s="16">
        <v>0</v>
      </c>
      <c r="F96" s="17">
        <v>0</v>
      </c>
      <c r="G96" s="17">
        <v>0</v>
      </c>
      <c r="H96" s="18">
        <f t="shared" si="4"/>
        <v>0</v>
      </c>
      <c r="I96" s="17">
        <v>9.5784000000000002</v>
      </c>
      <c r="J96" s="17">
        <v>10.148999999999999</v>
      </c>
      <c r="K96" s="17">
        <v>9.3041999999999998</v>
      </c>
      <c r="L96" s="19">
        <f t="shared" si="5"/>
        <v>9.6771999999999991</v>
      </c>
      <c r="M96" s="9">
        <v>8.0776000000000003</v>
      </c>
      <c r="N96" s="9">
        <v>9.0955999999999992</v>
      </c>
      <c r="O96" s="9">
        <v>8.4499999999999993</v>
      </c>
      <c r="P96" s="11">
        <f t="shared" si="6"/>
        <v>8.5410666666666675</v>
      </c>
      <c r="Q96" s="9">
        <v>0</v>
      </c>
      <c r="R96" s="9">
        <v>0</v>
      </c>
      <c r="S96" s="9">
        <v>0</v>
      </c>
      <c r="T96" s="11">
        <f t="shared" si="7"/>
        <v>0</v>
      </c>
    </row>
    <row r="97" spans="2:20" s="7" customFormat="1" ht="12.25" x14ac:dyDescent="0.65">
      <c r="B97" s="6" t="s">
        <v>303</v>
      </c>
      <c r="C97" s="7" t="s">
        <v>304</v>
      </c>
      <c r="D97" s="20" t="s">
        <v>305</v>
      </c>
      <c r="E97" s="16">
        <v>0</v>
      </c>
      <c r="F97" s="17">
        <v>0</v>
      </c>
      <c r="G97" s="17">
        <v>0</v>
      </c>
      <c r="H97" s="18">
        <f t="shared" si="4"/>
        <v>0</v>
      </c>
      <c r="I97" s="17">
        <v>9.5784000000000002</v>
      </c>
      <c r="J97" s="17">
        <v>10.148999999999999</v>
      </c>
      <c r="K97" s="17">
        <v>11.63</v>
      </c>
      <c r="L97" s="19">
        <f t="shared" si="5"/>
        <v>10.452466666666666</v>
      </c>
      <c r="M97" s="9">
        <v>8.0776000000000003</v>
      </c>
      <c r="N97" s="9">
        <v>9.0955999999999992</v>
      </c>
      <c r="O97" s="9">
        <v>7.0416999999999996</v>
      </c>
      <c r="P97" s="11">
        <f t="shared" si="6"/>
        <v>8.0716333333333328</v>
      </c>
      <c r="Q97" s="9">
        <v>0</v>
      </c>
      <c r="R97" s="9">
        <v>0</v>
      </c>
      <c r="S97" s="9">
        <v>0</v>
      </c>
      <c r="T97" s="11">
        <f t="shared" si="7"/>
        <v>0</v>
      </c>
    </row>
    <row r="98" spans="2:20" s="7" customFormat="1" ht="12.25" x14ac:dyDescent="0.65">
      <c r="B98" s="6" t="s">
        <v>306</v>
      </c>
      <c r="C98" s="7" t="s">
        <v>307</v>
      </c>
      <c r="D98" s="20" t="s">
        <v>308</v>
      </c>
      <c r="E98" s="16">
        <v>1.1511</v>
      </c>
      <c r="F98" s="17">
        <v>1.7967</v>
      </c>
      <c r="G98" s="17">
        <v>0</v>
      </c>
      <c r="H98" s="18">
        <f t="shared" si="4"/>
        <v>0.98260000000000003</v>
      </c>
      <c r="I98" s="17">
        <v>5.5873999999999997</v>
      </c>
      <c r="J98" s="17">
        <v>10.148999999999999</v>
      </c>
      <c r="K98" s="17">
        <v>9.3041999999999998</v>
      </c>
      <c r="L98" s="19">
        <f t="shared" si="5"/>
        <v>8.3468666666666653</v>
      </c>
      <c r="M98" s="9">
        <v>5.1402999999999999</v>
      </c>
      <c r="N98" s="9">
        <v>6.9965999999999999</v>
      </c>
      <c r="O98" s="9">
        <v>2.8167</v>
      </c>
      <c r="P98" s="11">
        <f t="shared" si="6"/>
        <v>4.9845333333333341</v>
      </c>
      <c r="Q98" s="9">
        <v>0</v>
      </c>
      <c r="R98" s="9">
        <v>0</v>
      </c>
      <c r="S98" s="9">
        <v>0</v>
      </c>
      <c r="T98" s="11">
        <f t="shared" si="7"/>
        <v>0</v>
      </c>
    </row>
    <row r="99" spans="2:20" s="7" customFormat="1" ht="12.25" x14ac:dyDescent="0.65">
      <c r="B99" s="6" t="s">
        <v>309</v>
      </c>
      <c r="C99" s="7" t="s">
        <v>310</v>
      </c>
      <c r="D99" s="20" t="s">
        <v>311</v>
      </c>
      <c r="E99" s="16">
        <v>2.3020999999999998</v>
      </c>
      <c r="F99" s="17">
        <v>2.6949999999999998</v>
      </c>
      <c r="G99" s="17">
        <v>0</v>
      </c>
      <c r="H99" s="18">
        <f t="shared" si="4"/>
        <v>1.6657</v>
      </c>
      <c r="I99" s="17">
        <v>8.7802000000000007</v>
      </c>
      <c r="J99" s="17">
        <v>9.3680000000000003</v>
      </c>
      <c r="K99" s="17">
        <v>7.7534999999999998</v>
      </c>
      <c r="L99" s="19">
        <f t="shared" si="5"/>
        <v>8.6339000000000006</v>
      </c>
      <c r="M99" s="9">
        <v>5.1402999999999999</v>
      </c>
      <c r="N99" s="9">
        <v>5.5972999999999997</v>
      </c>
      <c r="O99" s="9">
        <v>8.4499999999999993</v>
      </c>
      <c r="P99" s="11">
        <f t="shared" si="6"/>
        <v>6.3958666666666666</v>
      </c>
      <c r="Q99" s="9">
        <v>0</v>
      </c>
      <c r="R99" s="9">
        <v>0</v>
      </c>
      <c r="S99" s="9">
        <v>0</v>
      </c>
      <c r="T99" s="11">
        <f t="shared" si="7"/>
        <v>0</v>
      </c>
    </row>
    <row r="100" spans="2:20" s="7" customFormat="1" ht="12.25" x14ac:dyDescent="0.65">
      <c r="B100" s="6" t="s">
        <v>312</v>
      </c>
      <c r="C100" s="7" t="s">
        <v>313</v>
      </c>
      <c r="D100" s="20" t="s">
        <v>314</v>
      </c>
      <c r="E100" s="16">
        <v>0</v>
      </c>
      <c r="F100" s="17">
        <v>0</v>
      </c>
      <c r="G100" s="17">
        <v>0</v>
      </c>
      <c r="H100" s="18">
        <f t="shared" si="4"/>
        <v>0</v>
      </c>
      <c r="I100" s="17">
        <v>7.9820000000000002</v>
      </c>
      <c r="J100" s="17">
        <v>8.5873000000000008</v>
      </c>
      <c r="K100" s="17">
        <v>8.5289000000000001</v>
      </c>
      <c r="L100" s="19">
        <f t="shared" si="5"/>
        <v>8.3660666666666668</v>
      </c>
      <c r="M100" s="9">
        <v>7.3433000000000002</v>
      </c>
      <c r="N100" s="9">
        <v>8.3958999999999993</v>
      </c>
      <c r="O100" s="9">
        <v>9.1541999999999994</v>
      </c>
      <c r="P100" s="11">
        <f t="shared" si="6"/>
        <v>8.2978000000000005</v>
      </c>
      <c r="Q100" s="9">
        <v>0</v>
      </c>
      <c r="R100" s="9">
        <v>0</v>
      </c>
      <c r="S100" s="9">
        <v>0</v>
      </c>
      <c r="T100" s="11">
        <f t="shared" si="7"/>
        <v>0</v>
      </c>
    </row>
    <row r="101" spans="2:20" s="7" customFormat="1" ht="12.25" x14ac:dyDescent="0.65">
      <c r="B101" s="6" t="s">
        <v>315</v>
      </c>
      <c r="C101" s="7" t="s">
        <v>316</v>
      </c>
      <c r="D101" s="20" t="s">
        <v>317</v>
      </c>
      <c r="E101" s="16">
        <v>0</v>
      </c>
      <c r="F101" s="17">
        <v>0</v>
      </c>
      <c r="G101" s="17">
        <v>1.1833</v>
      </c>
      <c r="H101" s="18">
        <f t="shared" si="4"/>
        <v>0.39443333333333336</v>
      </c>
      <c r="I101" s="17">
        <v>7.9820000000000002</v>
      </c>
      <c r="J101" s="17">
        <v>11.71</v>
      </c>
      <c r="K101" s="17">
        <v>10.855</v>
      </c>
      <c r="L101" s="19">
        <f t="shared" si="5"/>
        <v>10.182333333333334</v>
      </c>
      <c r="M101" s="9">
        <v>5.8746</v>
      </c>
      <c r="N101" s="9">
        <v>7.6962999999999999</v>
      </c>
      <c r="O101" s="9">
        <v>5.6333000000000002</v>
      </c>
      <c r="P101" s="11">
        <f t="shared" si="6"/>
        <v>6.4013999999999998</v>
      </c>
      <c r="Q101" s="9">
        <v>0</v>
      </c>
      <c r="R101" s="9">
        <v>0</v>
      </c>
      <c r="S101" s="9">
        <v>0</v>
      </c>
      <c r="T101" s="11">
        <f t="shared" si="7"/>
        <v>0</v>
      </c>
    </row>
    <row r="102" spans="2:20" s="7" customFormat="1" ht="12.25" x14ac:dyDescent="0.65">
      <c r="B102" s="6" t="s">
        <v>318</v>
      </c>
      <c r="C102" s="7" t="s">
        <v>319</v>
      </c>
      <c r="D102" s="20" t="s">
        <v>320</v>
      </c>
      <c r="E102" s="16">
        <v>0</v>
      </c>
      <c r="F102" s="17">
        <v>0</v>
      </c>
      <c r="G102" s="17">
        <v>0</v>
      </c>
      <c r="H102" s="18">
        <f t="shared" si="4"/>
        <v>0</v>
      </c>
      <c r="I102" s="17">
        <v>7.1837999999999997</v>
      </c>
      <c r="J102" s="17">
        <v>7.8067000000000002</v>
      </c>
      <c r="K102" s="17">
        <v>6.9782000000000002</v>
      </c>
      <c r="L102" s="19">
        <f t="shared" si="5"/>
        <v>7.3229000000000006</v>
      </c>
      <c r="M102" s="9">
        <v>6.609</v>
      </c>
      <c r="N102" s="9">
        <v>5.5972999999999997</v>
      </c>
      <c r="O102" s="9">
        <v>6.3375000000000004</v>
      </c>
      <c r="P102" s="11">
        <f t="shared" si="6"/>
        <v>6.1812666666666658</v>
      </c>
      <c r="Q102" s="9">
        <v>0</v>
      </c>
      <c r="R102" s="9">
        <v>0</v>
      </c>
      <c r="S102" s="9">
        <v>0</v>
      </c>
      <c r="T102" s="11">
        <f t="shared" si="7"/>
        <v>0</v>
      </c>
    </row>
    <row r="103" spans="2:20" s="7" customFormat="1" ht="12.25" x14ac:dyDescent="0.65">
      <c r="B103" s="6" t="s">
        <v>321</v>
      </c>
      <c r="C103" s="7" t="s">
        <v>322</v>
      </c>
      <c r="D103" s="20" t="s">
        <v>323</v>
      </c>
      <c r="E103" s="16">
        <v>2.3020999999999998</v>
      </c>
      <c r="F103" s="17">
        <v>0.89832999999999996</v>
      </c>
      <c r="G103" s="17">
        <v>0</v>
      </c>
      <c r="H103" s="18">
        <f t="shared" si="4"/>
        <v>1.06681</v>
      </c>
      <c r="I103" s="17">
        <v>7.9820000000000002</v>
      </c>
      <c r="J103" s="17">
        <v>10.148999999999999</v>
      </c>
      <c r="K103" s="17">
        <v>9.3041999999999998</v>
      </c>
      <c r="L103" s="19">
        <f t="shared" si="5"/>
        <v>9.1450666666666667</v>
      </c>
      <c r="M103" s="9">
        <v>9.5463000000000005</v>
      </c>
      <c r="N103" s="9">
        <v>6.2969999999999997</v>
      </c>
      <c r="O103" s="9">
        <v>6.3375000000000004</v>
      </c>
      <c r="P103" s="11">
        <f t="shared" si="6"/>
        <v>7.3935999999999993</v>
      </c>
      <c r="Q103" s="9">
        <v>0</v>
      </c>
      <c r="R103" s="9">
        <v>0</v>
      </c>
      <c r="S103" s="9">
        <v>0</v>
      </c>
      <c r="T103" s="11">
        <f t="shared" si="7"/>
        <v>0</v>
      </c>
    </row>
    <row r="104" spans="2:20" s="7" customFormat="1" ht="12.25" x14ac:dyDescent="0.65">
      <c r="B104" s="6" t="s">
        <v>324</v>
      </c>
      <c r="C104" s="7" t="s">
        <v>325</v>
      </c>
      <c r="D104" s="20" t="s">
        <v>326</v>
      </c>
      <c r="E104" s="16">
        <v>1.1511</v>
      </c>
      <c r="F104" s="17">
        <v>0</v>
      </c>
      <c r="G104" s="17">
        <v>0</v>
      </c>
      <c r="H104" s="18">
        <f t="shared" si="4"/>
        <v>0.38369999999999999</v>
      </c>
      <c r="I104" s="17">
        <v>7.9820000000000002</v>
      </c>
      <c r="J104" s="17">
        <v>7.8067000000000002</v>
      </c>
      <c r="K104" s="17">
        <v>10.855</v>
      </c>
      <c r="L104" s="19">
        <f t="shared" si="5"/>
        <v>8.8812333333333342</v>
      </c>
      <c r="M104" s="9">
        <v>4.4059999999999997</v>
      </c>
      <c r="N104" s="9">
        <v>6.2969999999999997</v>
      </c>
      <c r="O104" s="9">
        <v>3.5207999999999999</v>
      </c>
      <c r="P104" s="11">
        <f t="shared" si="6"/>
        <v>4.7412666666666663</v>
      </c>
      <c r="Q104" s="9">
        <v>0</v>
      </c>
      <c r="R104" s="9">
        <v>0</v>
      </c>
      <c r="S104" s="9">
        <v>0</v>
      </c>
      <c r="T104" s="11">
        <f t="shared" si="7"/>
        <v>0</v>
      </c>
    </row>
    <row r="105" spans="2:20" s="7" customFormat="1" ht="12.25" x14ac:dyDescent="0.65">
      <c r="B105" s="6" t="s">
        <v>327</v>
      </c>
      <c r="C105" s="7" t="s">
        <v>328</v>
      </c>
      <c r="D105" s="20" t="s">
        <v>329</v>
      </c>
      <c r="E105" s="16">
        <v>0</v>
      </c>
      <c r="F105" s="17">
        <v>0</v>
      </c>
      <c r="G105" s="17">
        <v>0</v>
      </c>
      <c r="H105" s="18">
        <f t="shared" si="4"/>
        <v>0</v>
      </c>
      <c r="I105" s="17">
        <v>11.175000000000001</v>
      </c>
      <c r="J105" s="17">
        <v>11.71</v>
      </c>
      <c r="K105" s="17">
        <v>10.855</v>
      </c>
      <c r="L105" s="19">
        <f t="shared" si="5"/>
        <v>11.246666666666668</v>
      </c>
      <c r="M105" s="9">
        <v>8.0776000000000003</v>
      </c>
      <c r="N105" s="9">
        <v>6.2969999999999997</v>
      </c>
      <c r="O105" s="9">
        <v>5.6333000000000002</v>
      </c>
      <c r="P105" s="11">
        <f t="shared" si="6"/>
        <v>6.6692999999999998</v>
      </c>
      <c r="Q105" s="9">
        <v>0</v>
      </c>
      <c r="R105" s="9">
        <v>0</v>
      </c>
      <c r="S105" s="9">
        <v>0</v>
      </c>
      <c r="T105" s="11">
        <f t="shared" si="7"/>
        <v>0</v>
      </c>
    </row>
    <row r="106" spans="2:20" s="7" customFormat="1" ht="12.25" x14ac:dyDescent="0.65">
      <c r="B106" s="6" t="s">
        <v>330</v>
      </c>
      <c r="C106" s="7" t="s">
        <v>331</v>
      </c>
      <c r="D106" s="20" t="s">
        <v>332</v>
      </c>
      <c r="E106" s="16">
        <v>0</v>
      </c>
      <c r="F106" s="17">
        <v>0</v>
      </c>
      <c r="G106" s="17">
        <v>0</v>
      </c>
      <c r="H106" s="18">
        <f t="shared" si="4"/>
        <v>0</v>
      </c>
      <c r="I106" s="17">
        <v>9.5784000000000002</v>
      </c>
      <c r="J106" s="17">
        <v>10.148999999999999</v>
      </c>
      <c r="K106" s="17">
        <v>9.3041999999999998</v>
      </c>
      <c r="L106" s="19">
        <f t="shared" si="5"/>
        <v>9.6771999999999991</v>
      </c>
      <c r="M106" s="9">
        <v>8.8119999999999994</v>
      </c>
      <c r="N106" s="9">
        <v>6.2969999999999997</v>
      </c>
      <c r="O106" s="9">
        <v>4.9291999999999998</v>
      </c>
      <c r="P106" s="11">
        <f t="shared" si="6"/>
        <v>6.6793999999999984</v>
      </c>
      <c r="Q106" s="9">
        <v>0</v>
      </c>
      <c r="R106" s="9">
        <v>0</v>
      </c>
      <c r="S106" s="9">
        <v>0</v>
      </c>
      <c r="T106" s="11">
        <f t="shared" si="7"/>
        <v>0</v>
      </c>
    </row>
    <row r="107" spans="2:20" s="7" customFormat="1" ht="12.25" x14ac:dyDescent="0.65">
      <c r="B107" s="6" t="s">
        <v>333</v>
      </c>
      <c r="C107" s="7" t="s">
        <v>334</v>
      </c>
      <c r="D107" s="20" t="s">
        <v>335</v>
      </c>
      <c r="E107" s="16">
        <v>0</v>
      </c>
      <c r="F107" s="17">
        <v>0</v>
      </c>
      <c r="G107" s="17">
        <v>0</v>
      </c>
      <c r="H107" s="18">
        <f t="shared" si="4"/>
        <v>0</v>
      </c>
      <c r="I107" s="17">
        <v>10.377000000000001</v>
      </c>
      <c r="J107" s="17">
        <v>10.929</v>
      </c>
      <c r="K107" s="17">
        <v>10.855</v>
      </c>
      <c r="L107" s="19">
        <f t="shared" si="5"/>
        <v>10.720333333333334</v>
      </c>
      <c r="M107" s="9">
        <v>8.0776000000000003</v>
      </c>
      <c r="N107" s="9">
        <v>8.3958999999999993</v>
      </c>
      <c r="O107" s="9">
        <v>7.0416999999999996</v>
      </c>
      <c r="P107" s="11">
        <f t="shared" si="6"/>
        <v>7.8384</v>
      </c>
      <c r="Q107" s="9">
        <v>0</v>
      </c>
      <c r="R107" s="9">
        <v>0</v>
      </c>
      <c r="S107" s="9">
        <v>0</v>
      </c>
      <c r="T107" s="11">
        <f t="shared" si="7"/>
        <v>0</v>
      </c>
    </row>
    <row r="108" spans="2:20" s="7" customFormat="1" ht="12.25" x14ac:dyDescent="0.65">
      <c r="B108" s="6" t="s">
        <v>336</v>
      </c>
      <c r="C108" s="7" t="s">
        <v>337</v>
      </c>
      <c r="D108" s="20" t="s">
        <v>338</v>
      </c>
      <c r="E108" s="16">
        <v>0</v>
      </c>
      <c r="F108" s="17">
        <v>3.5933000000000002</v>
      </c>
      <c r="G108" s="17">
        <v>1.1833</v>
      </c>
      <c r="H108" s="18">
        <f t="shared" si="4"/>
        <v>1.5922000000000001</v>
      </c>
      <c r="I108" s="17">
        <v>3.9910000000000001</v>
      </c>
      <c r="J108" s="17">
        <v>6.2453000000000003</v>
      </c>
      <c r="K108" s="17">
        <v>5.4275000000000002</v>
      </c>
      <c r="L108" s="19">
        <f t="shared" si="5"/>
        <v>5.2212666666666667</v>
      </c>
      <c r="M108" s="9">
        <v>3.6716000000000002</v>
      </c>
      <c r="N108" s="9">
        <v>6.2969999999999997</v>
      </c>
      <c r="O108" s="9">
        <v>6.3375000000000004</v>
      </c>
      <c r="P108" s="11">
        <f t="shared" si="6"/>
        <v>5.4353666666666669</v>
      </c>
      <c r="Q108" s="9">
        <v>0</v>
      </c>
      <c r="R108" s="9">
        <v>2.0283000000000002</v>
      </c>
      <c r="S108" s="9">
        <v>0</v>
      </c>
      <c r="T108" s="11">
        <f t="shared" si="7"/>
        <v>0.67610000000000003</v>
      </c>
    </row>
    <row r="109" spans="2:20" s="7" customFormat="1" ht="12.25" x14ac:dyDescent="0.65">
      <c r="B109" s="6" t="s">
        <v>339</v>
      </c>
      <c r="C109" s="7" t="s">
        <v>340</v>
      </c>
      <c r="D109" s="20" t="s">
        <v>341</v>
      </c>
      <c r="E109" s="16">
        <v>0</v>
      </c>
      <c r="F109" s="17">
        <v>0</v>
      </c>
      <c r="G109" s="17">
        <v>0</v>
      </c>
      <c r="H109" s="18">
        <f t="shared" si="4"/>
        <v>0</v>
      </c>
      <c r="I109" s="17">
        <v>8.7802000000000007</v>
      </c>
      <c r="J109" s="17">
        <v>5.4646999999999997</v>
      </c>
      <c r="K109" s="17">
        <v>6.2027999999999999</v>
      </c>
      <c r="L109" s="19">
        <f t="shared" si="5"/>
        <v>6.8159000000000001</v>
      </c>
      <c r="M109" s="9">
        <v>5.8746</v>
      </c>
      <c r="N109" s="9">
        <v>5.5972999999999997</v>
      </c>
      <c r="O109" s="9">
        <v>7.0416999999999996</v>
      </c>
      <c r="P109" s="11">
        <f t="shared" si="6"/>
        <v>6.1711999999999998</v>
      </c>
      <c r="Q109" s="9">
        <v>0</v>
      </c>
      <c r="R109" s="9">
        <v>0</v>
      </c>
      <c r="S109" s="9">
        <v>0</v>
      </c>
      <c r="T109" s="11">
        <f t="shared" si="7"/>
        <v>0</v>
      </c>
    </row>
    <row r="110" spans="2:20" s="7" customFormat="1" ht="12.25" x14ac:dyDescent="0.65">
      <c r="B110" s="6" t="s">
        <v>342</v>
      </c>
      <c r="C110" s="7" t="s">
        <v>343</v>
      </c>
      <c r="D110" s="20" t="s">
        <v>344</v>
      </c>
      <c r="E110" s="16">
        <v>2.3020999999999998</v>
      </c>
      <c r="F110" s="17">
        <v>1.7967</v>
      </c>
      <c r="G110" s="17">
        <v>1.1833</v>
      </c>
      <c r="H110" s="18">
        <f t="shared" si="4"/>
        <v>1.7606999999999999</v>
      </c>
      <c r="I110" s="17">
        <v>5.5873999999999997</v>
      </c>
      <c r="J110" s="17">
        <v>6.2453000000000003</v>
      </c>
      <c r="K110" s="17">
        <v>3.8767999999999998</v>
      </c>
      <c r="L110" s="19">
        <f t="shared" si="5"/>
        <v>5.2364999999999995</v>
      </c>
      <c r="M110" s="9">
        <v>8.0776000000000003</v>
      </c>
      <c r="N110" s="9">
        <v>6.9965999999999999</v>
      </c>
      <c r="O110" s="9">
        <v>6.3375000000000004</v>
      </c>
      <c r="P110" s="11">
        <f t="shared" si="6"/>
        <v>7.1372333333333344</v>
      </c>
      <c r="Q110" s="9">
        <v>0</v>
      </c>
      <c r="R110" s="9">
        <v>0</v>
      </c>
      <c r="S110" s="9">
        <v>0</v>
      </c>
      <c r="T110" s="11">
        <f t="shared" si="7"/>
        <v>0</v>
      </c>
    </row>
    <row r="111" spans="2:20" s="7" customFormat="1" ht="12.25" x14ac:dyDescent="0.65">
      <c r="B111" s="6" t="s">
        <v>345</v>
      </c>
      <c r="C111" s="7" t="s">
        <v>346</v>
      </c>
      <c r="D111" s="20" t="s">
        <v>347</v>
      </c>
      <c r="E111" s="16">
        <v>0</v>
      </c>
      <c r="F111" s="17">
        <v>0</v>
      </c>
      <c r="G111" s="17">
        <v>0</v>
      </c>
      <c r="H111" s="18">
        <f t="shared" si="4"/>
        <v>0</v>
      </c>
      <c r="I111" s="17">
        <v>7.1837999999999997</v>
      </c>
      <c r="J111" s="17">
        <v>7.8067000000000002</v>
      </c>
      <c r="K111" s="17">
        <v>3.8767999999999998</v>
      </c>
      <c r="L111" s="19">
        <f t="shared" si="5"/>
        <v>6.2891000000000004</v>
      </c>
      <c r="M111" s="9">
        <v>6.609</v>
      </c>
      <c r="N111" s="9">
        <v>7.6962999999999999</v>
      </c>
      <c r="O111" s="9">
        <v>5.6333000000000002</v>
      </c>
      <c r="P111" s="11">
        <f t="shared" si="6"/>
        <v>6.6462000000000003</v>
      </c>
      <c r="Q111" s="9">
        <v>0</v>
      </c>
      <c r="R111" s="9">
        <v>0</v>
      </c>
      <c r="S111" s="9">
        <v>0</v>
      </c>
      <c r="T111" s="11">
        <f t="shared" si="7"/>
        <v>0</v>
      </c>
    </row>
    <row r="112" spans="2:20" s="7" customFormat="1" ht="12.25" x14ac:dyDescent="0.65">
      <c r="B112" s="6" t="s">
        <v>348</v>
      </c>
      <c r="C112" s="7" t="s">
        <v>349</v>
      </c>
      <c r="D112" s="20" t="s">
        <v>350</v>
      </c>
      <c r="E112" s="16">
        <v>0</v>
      </c>
      <c r="F112" s="17">
        <v>0</v>
      </c>
      <c r="G112" s="17">
        <v>0</v>
      </c>
      <c r="H112" s="18">
        <f t="shared" si="4"/>
        <v>0</v>
      </c>
      <c r="I112" s="17">
        <v>8.7802000000000007</v>
      </c>
      <c r="J112" s="17">
        <v>7.0259999999999998</v>
      </c>
      <c r="K112" s="17">
        <v>11.63</v>
      </c>
      <c r="L112" s="19">
        <f t="shared" si="5"/>
        <v>9.1454000000000004</v>
      </c>
      <c r="M112" s="9">
        <v>8.0776000000000003</v>
      </c>
      <c r="N112" s="9">
        <v>6.2969999999999997</v>
      </c>
      <c r="O112" s="9">
        <v>7.0416999999999996</v>
      </c>
      <c r="P112" s="11">
        <f t="shared" si="6"/>
        <v>7.1387666666666663</v>
      </c>
      <c r="Q112" s="9">
        <v>0</v>
      </c>
      <c r="R112" s="9">
        <v>0</v>
      </c>
      <c r="S112" s="9">
        <v>0</v>
      </c>
      <c r="T112" s="11">
        <f t="shared" si="7"/>
        <v>0</v>
      </c>
    </row>
    <row r="113" spans="2:20" s="7" customFormat="1" ht="12.25" x14ac:dyDescent="0.65">
      <c r="B113" s="6" t="s">
        <v>351</v>
      </c>
      <c r="C113" s="7" t="s">
        <v>352</v>
      </c>
      <c r="D113" s="20" t="s">
        <v>353</v>
      </c>
      <c r="E113" s="16">
        <v>0</v>
      </c>
      <c r="F113" s="17">
        <v>0</v>
      </c>
      <c r="G113" s="17">
        <v>0</v>
      </c>
      <c r="H113" s="18">
        <f t="shared" si="4"/>
        <v>0</v>
      </c>
      <c r="I113" s="17">
        <v>7.1837999999999997</v>
      </c>
      <c r="J113" s="17">
        <v>7.8067000000000002</v>
      </c>
      <c r="K113" s="17">
        <v>7.7534999999999998</v>
      </c>
      <c r="L113" s="19">
        <f t="shared" si="5"/>
        <v>7.5813333333333333</v>
      </c>
      <c r="M113" s="9">
        <v>5.8746</v>
      </c>
      <c r="N113" s="9">
        <v>6.9965999999999999</v>
      </c>
      <c r="O113" s="9">
        <v>5.6333000000000002</v>
      </c>
      <c r="P113" s="11">
        <f t="shared" si="6"/>
        <v>6.168166666666667</v>
      </c>
      <c r="Q113" s="9">
        <v>0</v>
      </c>
      <c r="R113" s="9">
        <v>0</v>
      </c>
      <c r="S113" s="9">
        <v>0</v>
      </c>
      <c r="T113" s="11">
        <f t="shared" si="7"/>
        <v>0</v>
      </c>
    </row>
    <row r="114" spans="2:20" s="7" customFormat="1" ht="12.25" x14ac:dyDescent="0.65">
      <c r="B114" s="6" t="s">
        <v>354</v>
      </c>
      <c r="C114" s="7" t="s">
        <v>355</v>
      </c>
      <c r="D114" s="20" t="s">
        <v>356</v>
      </c>
      <c r="E114" s="16">
        <v>0</v>
      </c>
      <c r="F114" s="17">
        <v>0</v>
      </c>
      <c r="G114" s="17">
        <v>1.1833</v>
      </c>
      <c r="H114" s="18">
        <f t="shared" si="4"/>
        <v>0.39443333333333336</v>
      </c>
      <c r="I114" s="17">
        <v>4.7892000000000001</v>
      </c>
      <c r="J114" s="17">
        <v>3.9033000000000002</v>
      </c>
      <c r="K114" s="17">
        <v>2.3260999999999998</v>
      </c>
      <c r="L114" s="19">
        <f t="shared" si="5"/>
        <v>3.6728666666666672</v>
      </c>
      <c r="M114" s="9">
        <v>3.6716000000000002</v>
      </c>
      <c r="N114" s="9">
        <v>6.2969999999999997</v>
      </c>
      <c r="O114" s="9">
        <v>4.9291999999999998</v>
      </c>
      <c r="P114" s="11">
        <f t="shared" si="6"/>
        <v>4.9659333333333331</v>
      </c>
      <c r="Q114" s="9">
        <v>0</v>
      </c>
      <c r="R114" s="9">
        <v>0</v>
      </c>
      <c r="S114" s="9">
        <v>0</v>
      </c>
      <c r="T114" s="11">
        <f t="shared" si="7"/>
        <v>0</v>
      </c>
    </row>
    <row r="115" spans="2:20" s="7" customFormat="1" ht="12.25" x14ac:dyDescent="0.65">
      <c r="B115" s="6" t="s">
        <v>357</v>
      </c>
      <c r="C115" s="7" t="s">
        <v>358</v>
      </c>
      <c r="D115" s="20" t="s">
        <v>359</v>
      </c>
      <c r="E115" s="16">
        <v>0</v>
      </c>
      <c r="F115" s="17">
        <v>0</v>
      </c>
      <c r="G115" s="17">
        <v>0</v>
      </c>
      <c r="H115" s="18">
        <f t="shared" si="4"/>
        <v>0</v>
      </c>
      <c r="I115" s="17">
        <v>4.7892000000000001</v>
      </c>
      <c r="J115" s="17">
        <v>6.2453000000000003</v>
      </c>
      <c r="K115" s="17">
        <v>5.4275000000000002</v>
      </c>
      <c r="L115" s="19">
        <f t="shared" si="5"/>
        <v>5.4873333333333347</v>
      </c>
      <c r="M115" s="9">
        <v>3.6716000000000002</v>
      </c>
      <c r="N115" s="9">
        <v>6.2969999999999997</v>
      </c>
      <c r="O115" s="9">
        <v>4.2249999999999996</v>
      </c>
      <c r="P115" s="11">
        <f t="shared" si="6"/>
        <v>4.7312000000000003</v>
      </c>
      <c r="Q115" s="9">
        <v>0</v>
      </c>
      <c r="R115" s="9">
        <v>0</v>
      </c>
      <c r="S115" s="9">
        <v>0</v>
      </c>
      <c r="T115" s="11">
        <f t="shared" si="7"/>
        <v>0</v>
      </c>
    </row>
    <row r="116" spans="2:20" s="7" customFormat="1" ht="12.25" x14ac:dyDescent="0.65">
      <c r="B116" s="6" t="s">
        <v>360</v>
      </c>
      <c r="C116" s="7" t="s">
        <v>361</v>
      </c>
      <c r="D116" s="20" t="s">
        <v>362</v>
      </c>
      <c r="E116" s="16">
        <v>8.0573999999999995</v>
      </c>
      <c r="F116" s="17">
        <v>9.8817000000000004</v>
      </c>
      <c r="G116" s="17">
        <v>7.1</v>
      </c>
      <c r="H116" s="18">
        <f t="shared" si="4"/>
        <v>8.3463666666666665</v>
      </c>
      <c r="I116" s="17">
        <v>5.5873999999999997</v>
      </c>
      <c r="J116" s="17">
        <v>6.2453000000000003</v>
      </c>
      <c r="K116" s="17">
        <v>5.4275000000000002</v>
      </c>
      <c r="L116" s="19">
        <f t="shared" si="5"/>
        <v>5.7533999999999992</v>
      </c>
      <c r="M116" s="9">
        <v>35.247999999999998</v>
      </c>
      <c r="N116" s="9">
        <v>33.584000000000003</v>
      </c>
      <c r="O116" s="9">
        <v>35.207999999999998</v>
      </c>
      <c r="P116" s="11">
        <f t="shared" si="6"/>
        <v>34.68</v>
      </c>
      <c r="Q116" s="9">
        <v>0</v>
      </c>
      <c r="R116" s="9">
        <v>4.0566000000000004</v>
      </c>
      <c r="S116" s="9">
        <v>3.0211000000000001</v>
      </c>
      <c r="T116" s="11">
        <f t="shared" si="7"/>
        <v>2.3592333333333335</v>
      </c>
    </row>
    <row r="117" spans="2:20" s="7" customFormat="1" ht="12.25" x14ac:dyDescent="0.65">
      <c r="B117" s="6" t="s">
        <v>363</v>
      </c>
      <c r="C117" s="7" t="s">
        <v>364</v>
      </c>
      <c r="D117" s="20" t="s">
        <v>365</v>
      </c>
      <c r="E117" s="16">
        <v>1.1511</v>
      </c>
      <c r="F117" s="17">
        <v>4.4916999999999998</v>
      </c>
      <c r="G117" s="17">
        <v>1.1833</v>
      </c>
      <c r="H117" s="18">
        <f t="shared" si="4"/>
        <v>2.2753666666666663</v>
      </c>
      <c r="I117" s="17">
        <v>3.9910000000000001</v>
      </c>
      <c r="J117" s="17">
        <v>7.0259999999999998</v>
      </c>
      <c r="K117" s="17">
        <v>2.3260999999999998</v>
      </c>
      <c r="L117" s="19">
        <f t="shared" si="5"/>
        <v>4.4477000000000002</v>
      </c>
      <c r="M117" s="9">
        <v>57.277999999999999</v>
      </c>
      <c r="N117" s="9">
        <v>47.576999999999998</v>
      </c>
      <c r="O117" s="9">
        <v>42.25</v>
      </c>
      <c r="P117" s="11">
        <f t="shared" si="6"/>
        <v>49.034999999999997</v>
      </c>
      <c r="Q117" s="9">
        <v>0</v>
      </c>
      <c r="R117" s="9">
        <v>0</v>
      </c>
      <c r="S117" s="9">
        <v>0</v>
      </c>
      <c r="T117" s="11">
        <f t="shared" si="7"/>
        <v>0</v>
      </c>
    </row>
    <row r="118" spans="2:20" s="7" customFormat="1" ht="12.25" x14ac:dyDescent="0.65">
      <c r="B118" s="6" t="s">
        <v>366</v>
      </c>
      <c r="C118" s="7" t="s">
        <v>367</v>
      </c>
      <c r="D118" s="20" t="s">
        <v>368</v>
      </c>
      <c r="E118" s="16">
        <v>0</v>
      </c>
      <c r="F118" s="17">
        <v>3.5933000000000002</v>
      </c>
      <c r="G118" s="17">
        <v>1.1833</v>
      </c>
      <c r="H118" s="18">
        <f t="shared" si="4"/>
        <v>1.5922000000000001</v>
      </c>
      <c r="I118" s="17">
        <v>6.3856000000000002</v>
      </c>
      <c r="J118" s="17">
        <v>4.6840000000000002</v>
      </c>
      <c r="K118" s="17">
        <v>3.1013999999999999</v>
      </c>
      <c r="L118" s="19">
        <f t="shared" si="5"/>
        <v>4.7236666666666673</v>
      </c>
      <c r="M118" s="9">
        <v>37.451000000000001</v>
      </c>
      <c r="N118" s="9">
        <v>41.98</v>
      </c>
      <c r="O118" s="9">
        <v>46.475000000000001</v>
      </c>
      <c r="P118" s="11">
        <f t="shared" si="6"/>
        <v>41.968666666666671</v>
      </c>
      <c r="Q118" s="9">
        <v>3.1818</v>
      </c>
      <c r="R118" s="9">
        <v>2.0283000000000002</v>
      </c>
      <c r="S118" s="9">
        <v>3.0211000000000001</v>
      </c>
      <c r="T118" s="11">
        <f t="shared" si="7"/>
        <v>2.7437333333333336</v>
      </c>
    </row>
    <row r="119" spans="2:20" s="7" customFormat="1" ht="12.25" x14ac:dyDescent="0.65">
      <c r="B119" s="6" t="s">
        <v>369</v>
      </c>
      <c r="C119" s="7" t="s">
        <v>370</v>
      </c>
      <c r="D119" s="20" t="s">
        <v>371</v>
      </c>
      <c r="E119" s="16">
        <v>1.1511</v>
      </c>
      <c r="F119" s="17">
        <v>5.39</v>
      </c>
      <c r="G119" s="17">
        <v>2.3666999999999998</v>
      </c>
      <c r="H119" s="18">
        <f t="shared" si="4"/>
        <v>2.9692666666666665</v>
      </c>
      <c r="I119" s="17">
        <v>7.9820000000000002</v>
      </c>
      <c r="J119" s="17">
        <v>5.4646999999999997</v>
      </c>
      <c r="K119" s="17">
        <v>3.8767999999999998</v>
      </c>
      <c r="L119" s="19">
        <f t="shared" si="5"/>
        <v>5.7744999999999997</v>
      </c>
      <c r="M119" s="9">
        <v>39.654000000000003</v>
      </c>
      <c r="N119" s="9">
        <v>35.683</v>
      </c>
      <c r="O119" s="9">
        <v>35.207999999999998</v>
      </c>
      <c r="P119" s="11">
        <f t="shared" si="6"/>
        <v>36.848333333333336</v>
      </c>
      <c r="Q119" s="9">
        <v>0</v>
      </c>
      <c r="R119" s="9">
        <v>0</v>
      </c>
      <c r="S119" s="9">
        <v>3.0211000000000001</v>
      </c>
      <c r="T119" s="11">
        <f t="shared" si="7"/>
        <v>1.0070333333333334</v>
      </c>
    </row>
    <row r="120" spans="2:20" s="7" customFormat="1" ht="12.25" x14ac:dyDescent="0.65">
      <c r="B120" s="6" t="s">
        <v>372</v>
      </c>
      <c r="C120" s="7" t="s">
        <v>373</v>
      </c>
      <c r="D120" s="20" t="s">
        <v>374</v>
      </c>
      <c r="E120" s="16">
        <v>0</v>
      </c>
      <c r="F120" s="17">
        <v>4.4916999999999998</v>
      </c>
      <c r="G120" s="17">
        <v>0</v>
      </c>
      <c r="H120" s="18">
        <f t="shared" si="4"/>
        <v>1.4972333333333332</v>
      </c>
      <c r="I120" s="17">
        <v>4.7892000000000001</v>
      </c>
      <c r="J120" s="17">
        <v>7.8067000000000002</v>
      </c>
      <c r="K120" s="17">
        <v>4.6520999999999999</v>
      </c>
      <c r="L120" s="19">
        <f t="shared" si="5"/>
        <v>5.7493333333333334</v>
      </c>
      <c r="M120" s="9">
        <v>30.108000000000001</v>
      </c>
      <c r="N120" s="9">
        <v>25.887</v>
      </c>
      <c r="O120" s="9">
        <v>24.646000000000001</v>
      </c>
      <c r="P120" s="11">
        <f t="shared" si="6"/>
        <v>26.880333333333336</v>
      </c>
      <c r="Q120" s="9">
        <v>0</v>
      </c>
      <c r="R120" s="9">
        <v>0</v>
      </c>
      <c r="S120" s="9">
        <v>0</v>
      </c>
      <c r="T120" s="11">
        <f t="shared" si="7"/>
        <v>0</v>
      </c>
    </row>
    <row r="121" spans="2:20" s="7" customFormat="1" ht="12.25" x14ac:dyDescent="0.65">
      <c r="B121" s="6" t="s">
        <v>375</v>
      </c>
      <c r="C121" s="7" t="s">
        <v>376</v>
      </c>
      <c r="D121" s="20" t="s">
        <v>377</v>
      </c>
      <c r="E121" s="16">
        <v>9.2085000000000008</v>
      </c>
      <c r="F121" s="17">
        <v>3.5933000000000002</v>
      </c>
      <c r="G121" s="17">
        <v>4.7332999999999998</v>
      </c>
      <c r="H121" s="18">
        <f t="shared" si="4"/>
        <v>5.8450333333333333</v>
      </c>
      <c r="I121" s="17">
        <v>1.5964</v>
      </c>
      <c r="J121" s="17">
        <v>2.3420000000000001</v>
      </c>
      <c r="K121" s="17">
        <v>1.5507</v>
      </c>
      <c r="L121" s="19">
        <f t="shared" si="5"/>
        <v>1.8297000000000001</v>
      </c>
      <c r="M121" s="9">
        <v>13.218</v>
      </c>
      <c r="N121" s="9">
        <v>13.294</v>
      </c>
      <c r="O121" s="9">
        <v>11.971</v>
      </c>
      <c r="P121" s="11">
        <f t="shared" si="6"/>
        <v>12.827666666666667</v>
      </c>
      <c r="Q121" s="9">
        <v>6.3635999999999999</v>
      </c>
      <c r="R121" s="9">
        <v>4.0566000000000004</v>
      </c>
      <c r="S121" s="9">
        <v>9.0632999999999999</v>
      </c>
      <c r="T121" s="11">
        <f t="shared" si="7"/>
        <v>6.4944999999999995</v>
      </c>
    </row>
    <row r="122" spans="2:20" s="7" customFormat="1" ht="12.25" x14ac:dyDescent="0.65">
      <c r="B122" s="6" t="s">
        <v>378</v>
      </c>
      <c r="C122" s="7" t="s">
        <v>379</v>
      </c>
      <c r="D122" s="20" t="s">
        <v>380</v>
      </c>
      <c r="E122" s="16">
        <v>1.1511</v>
      </c>
      <c r="F122" s="17">
        <v>0.89832999999999996</v>
      </c>
      <c r="G122" s="17">
        <v>0</v>
      </c>
      <c r="H122" s="18">
        <f t="shared" si="4"/>
        <v>0.68314333333333332</v>
      </c>
      <c r="I122" s="17">
        <v>0</v>
      </c>
      <c r="J122" s="17">
        <v>0</v>
      </c>
      <c r="K122" s="17">
        <v>0</v>
      </c>
      <c r="L122" s="19">
        <f t="shared" si="5"/>
        <v>0</v>
      </c>
      <c r="M122" s="9">
        <v>12.484</v>
      </c>
      <c r="N122" s="9">
        <v>13.993</v>
      </c>
      <c r="O122" s="9">
        <v>16.899999999999999</v>
      </c>
      <c r="P122" s="11">
        <f t="shared" si="6"/>
        <v>14.458999999999998</v>
      </c>
      <c r="Q122" s="9">
        <v>0</v>
      </c>
      <c r="R122" s="9">
        <v>0</v>
      </c>
      <c r="S122" s="9">
        <v>0</v>
      </c>
      <c r="T122" s="11">
        <f t="shared" si="7"/>
        <v>0</v>
      </c>
    </row>
    <row r="123" spans="2:20" s="7" customFormat="1" ht="12.25" x14ac:dyDescent="0.65">
      <c r="B123" s="6" t="s">
        <v>381</v>
      </c>
      <c r="C123" s="7" t="s">
        <v>382</v>
      </c>
      <c r="D123" s="20" t="s">
        <v>758</v>
      </c>
      <c r="E123" s="16">
        <v>2.3020999999999998</v>
      </c>
      <c r="F123" s="17">
        <v>2.6949999999999998</v>
      </c>
      <c r="G123" s="17">
        <v>0</v>
      </c>
      <c r="H123" s="18">
        <f t="shared" si="4"/>
        <v>1.6657</v>
      </c>
      <c r="I123" s="17">
        <v>0</v>
      </c>
      <c r="J123" s="17">
        <v>3.1227</v>
      </c>
      <c r="K123" s="17">
        <v>2.3260999999999998</v>
      </c>
      <c r="L123" s="19">
        <f t="shared" si="5"/>
        <v>1.8162666666666667</v>
      </c>
      <c r="M123" s="9">
        <v>12.484</v>
      </c>
      <c r="N123" s="9">
        <v>13.294</v>
      </c>
      <c r="O123" s="9">
        <v>13.379</v>
      </c>
      <c r="P123" s="11">
        <f t="shared" si="6"/>
        <v>13.052333333333332</v>
      </c>
      <c r="Q123" s="9">
        <v>0</v>
      </c>
      <c r="R123" s="9">
        <v>0</v>
      </c>
      <c r="S123" s="9">
        <v>0</v>
      </c>
      <c r="T123" s="11">
        <f t="shared" si="7"/>
        <v>0</v>
      </c>
    </row>
    <row r="124" spans="2:20" s="7" customFormat="1" ht="12.25" x14ac:dyDescent="0.65">
      <c r="B124" s="6" t="s">
        <v>383</v>
      </c>
      <c r="C124" s="7" t="s">
        <v>384</v>
      </c>
      <c r="D124" s="20" t="s">
        <v>385</v>
      </c>
      <c r="E124" s="16">
        <v>0</v>
      </c>
      <c r="F124" s="17">
        <v>2.6949999999999998</v>
      </c>
      <c r="G124" s="17">
        <v>0</v>
      </c>
      <c r="H124" s="18">
        <f t="shared" si="4"/>
        <v>0.89833333333333332</v>
      </c>
      <c r="I124" s="17">
        <v>0.79820000000000002</v>
      </c>
      <c r="J124" s="17">
        <v>0</v>
      </c>
      <c r="K124" s="17">
        <v>0</v>
      </c>
      <c r="L124" s="19">
        <f t="shared" si="5"/>
        <v>0.26606666666666667</v>
      </c>
      <c r="M124" s="9">
        <v>16.155000000000001</v>
      </c>
      <c r="N124" s="9">
        <v>16.792000000000002</v>
      </c>
      <c r="O124" s="9">
        <v>17.603999999999999</v>
      </c>
      <c r="P124" s="11">
        <f t="shared" si="6"/>
        <v>16.850333333333335</v>
      </c>
      <c r="Q124" s="9">
        <v>0</v>
      </c>
      <c r="R124" s="9">
        <v>0</v>
      </c>
      <c r="S124" s="9">
        <v>0</v>
      </c>
      <c r="T124" s="11">
        <f t="shared" si="7"/>
        <v>0</v>
      </c>
    </row>
    <row r="125" spans="2:20" s="7" customFormat="1" ht="12.25" x14ac:dyDescent="0.65">
      <c r="B125" s="6" t="s">
        <v>386</v>
      </c>
      <c r="C125" s="7" t="s">
        <v>387</v>
      </c>
      <c r="D125" s="20" t="s">
        <v>388</v>
      </c>
      <c r="E125" s="16">
        <v>0</v>
      </c>
      <c r="F125" s="17">
        <v>2.6949999999999998</v>
      </c>
      <c r="G125" s="17">
        <v>1.1833</v>
      </c>
      <c r="H125" s="18">
        <f t="shared" si="4"/>
        <v>1.2927666666666666</v>
      </c>
      <c r="I125" s="17">
        <v>4.7892000000000001</v>
      </c>
      <c r="J125" s="17">
        <v>3.1227</v>
      </c>
      <c r="K125" s="17">
        <v>2.3260999999999998</v>
      </c>
      <c r="L125" s="19">
        <f t="shared" si="5"/>
        <v>3.4126666666666665</v>
      </c>
      <c r="M125" s="9">
        <v>10.281000000000001</v>
      </c>
      <c r="N125" s="9">
        <v>9.7952999999999992</v>
      </c>
      <c r="O125" s="9">
        <v>7.7458</v>
      </c>
      <c r="P125" s="11">
        <f t="shared" si="6"/>
        <v>9.2740333333333336</v>
      </c>
      <c r="Q125" s="9">
        <v>0</v>
      </c>
      <c r="R125" s="9">
        <v>0</v>
      </c>
      <c r="S125" s="9">
        <v>0</v>
      </c>
      <c r="T125" s="11">
        <f t="shared" si="7"/>
        <v>0</v>
      </c>
    </row>
    <row r="126" spans="2:20" s="7" customFormat="1" ht="12.25" x14ac:dyDescent="0.65">
      <c r="B126" s="6" t="s">
        <v>389</v>
      </c>
      <c r="C126" s="7" t="s">
        <v>390</v>
      </c>
      <c r="D126" s="20" t="s">
        <v>391</v>
      </c>
      <c r="E126" s="16">
        <v>1.1511</v>
      </c>
      <c r="F126" s="17">
        <v>0</v>
      </c>
      <c r="G126" s="17">
        <v>0</v>
      </c>
      <c r="H126" s="18">
        <f t="shared" si="4"/>
        <v>0.38369999999999999</v>
      </c>
      <c r="I126" s="17">
        <v>2.3946000000000001</v>
      </c>
      <c r="J126" s="17">
        <v>4.6840000000000002</v>
      </c>
      <c r="K126" s="17">
        <v>1.5507</v>
      </c>
      <c r="L126" s="19">
        <f t="shared" si="5"/>
        <v>2.8764333333333334</v>
      </c>
      <c r="M126" s="9">
        <v>14.686999999999999</v>
      </c>
      <c r="N126" s="9">
        <v>14.693</v>
      </c>
      <c r="O126" s="9">
        <v>13.379</v>
      </c>
      <c r="P126" s="11">
        <f t="shared" si="6"/>
        <v>14.253</v>
      </c>
      <c r="Q126" s="9">
        <v>0</v>
      </c>
      <c r="R126" s="9">
        <v>0</v>
      </c>
      <c r="S126" s="9">
        <v>0</v>
      </c>
      <c r="T126" s="11">
        <f t="shared" si="7"/>
        <v>0</v>
      </c>
    </row>
    <row r="127" spans="2:20" s="7" customFormat="1" ht="12.25" x14ac:dyDescent="0.65">
      <c r="B127" s="6" t="s">
        <v>392</v>
      </c>
      <c r="C127" s="7" t="s">
        <v>393</v>
      </c>
      <c r="D127" s="20" t="s">
        <v>394</v>
      </c>
      <c r="E127" s="16">
        <v>0</v>
      </c>
      <c r="F127" s="17">
        <v>1.7967</v>
      </c>
      <c r="G127" s="17">
        <v>1.1833</v>
      </c>
      <c r="H127" s="18">
        <f t="shared" si="4"/>
        <v>0.99333333333333329</v>
      </c>
      <c r="I127" s="17">
        <v>1.5964</v>
      </c>
      <c r="J127" s="17">
        <v>3.1227</v>
      </c>
      <c r="K127" s="17">
        <v>3.1013999999999999</v>
      </c>
      <c r="L127" s="19">
        <f t="shared" si="5"/>
        <v>2.6068333333333333</v>
      </c>
      <c r="M127" s="9">
        <v>9.5463000000000005</v>
      </c>
      <c r="N127" s="9">
        <v>5.5972999999999997</v>
      </c>
      <c r="O127" s="9">
        <v>7.7458</v>
      </c>
      <c r="P127" s="11">
        <f t="shared" si="6"/>
        <v>7.6297999999999995</v>
      </c>
      <c r="Q127" s="9">
        <v>0</v>
      </c>
      <c r="R127" s="9">
        <v>2.0283000000000002</v>
      </c>
      <c r="S127" s="9">
        <v>0</v>
      </c>
      <c r="T127" s="11">
        <f t="shared" si="7"/>
        <v>0.67610000000000003</v>
      </c>
    </row>
    <row r="128" spans="2:20" s="7" customFormat="1" ht="12.25" x14ac:dyDescent="0.65">
      <c r="B128" s="6" t="s">
        <v>395</v>
      </c>
      <c r="C128" s="7" t="s">
        <v>396</v>
      </c>
      <c r="D128" s="20" t="s">
        <v>397</v>
      </c>
      <c r="E128" s="16">
        <v>3.4531999999999998</v>
      </c>
      <c r="F128" s="17">
        <v>4.4916999999999998</v>
      </c>
      <c r="G128" s="17">
        <v>1.1833</v>
      </c>
      <c r="H128" s="18">
        <f t="shared" si="4"/>
        <v>3.0427333333333331</v>
      </c>
      <c r="I128" s="17">
        <v>2.3946000000000001</v>
      </c>
      <c r="J128" s="17">
        <v>0</v>
      </c>
      <c r="K128" s="17">
        <v>0</v>
      </c>
      <c r="L128" s="19">
        <f t="shared" si="5"/>
        <v>0.79820000000000002</v>
      </c>
      <c r="M128" s="9">
        <v>6.609</v>
      </c>
      <c r="N128" s="9">
        <v>6.2969999999999997</v>
      </c>
      <c r="O128" s="9">
        <v>7.7458</v>
      </c>
      <c r="P128" s="11">
        <f t="shared" si="6"/>
        <v>6.8839333333333323</v>
      </c>
      <c r="Q128" s="9">
        <v>0</v>
      </c>
      <c r="R128" s="9">
        <v>0</v>
      </c>
      <c r="S128" s="9">
        <v>0</v>
      </c>
      <c r="T128" s="11">
        <f t="shared" si="7"/>
        <v>0</v>
      </c>
    </row>
    <row r="129" spans="2:20" s="7" customFormat="1" ht="12.25" x14ac:dyDescent="0.65">
      <c r="B129" s="6" t="s">
        <v>398</v>
      </c>
      <c r="C129" s="7" t="s">
        <v>399</v>
      </c>
      <c r="D129" s="20" t="s">
        <v>400</v>
      </c>
      <c r="E129" s="16">
        <v>0</v>
      </c>
      <c r="F129" s="17">
        <v>0</v>
      </c>
      <c r="G129" s="17">
        <v>0</v>
      </c>
      <c r="H129" s="18">
        <f t="shared" si="4"/>
        <v>0</v>
      </c>
      <c r="I129" s="17">
        <v>3.1928000000000001</v>
      </c>
      <c r="J129" s="17">
        <v>2.3420000000000001</v>
      </c>
      <c r="K129" s="17">
        <v>0.77534999999999998</v>
      </c>
      <c r="L129" s="19">
        <f t="shared" si="5"/>
        <v>2.1033833333333334</v>
      </c>
      <c r="M129" s="9">
        <v>8.8119999999999994</v>
      </c>
      <c r="N129" s="9">
        <v>8.3958999999999993</v>
      </c>
      <c r="O129" s="9">
        <v>10.561999999999999</v>
      </c>
      <c r="P129" s="11">
        <f t="shared" si="6"/>
        <v>9.2566333333333333</v>
      </c>
      <c r="Q129" s="9">
        <v>0</v>
      </c>
      <c r="R129" s="9">
        <v>0</v>
      </c>
      <c r="S129" s="9">
        <v>0</v>
      </c>
      <c r="T129" s="11">
        <f t="shared" si="7"/>
        <v>0</v>
      </c>
    </row>
    <row r="130" spans="2:20" s="7" customFormat="1" ht="12.25" x14ac:dyDescent="0.65">
      <c r="B130" s="6" t="s">
        <v>401</v>
      </c>
      <c r="C130" s="7" t="s">
        <v>402</v>
      </c>
      <c r="D130" s="20" t="s">
        <v>403</v>
      </c>
      <c r="E130" s="16">
        <v>0</v>
      </c>
      <c r="F130" s="17">
        <v>0</v>
      </c>
      <c r="G130" s="17">
        <v>0</v>
      </c>
      <c r="H130" s="18">
        <f t="shared" ref="H130:H193" si="8">AVERAGE(E130:G130)</f>
        <v>0</v>
      </c>
      <c r="I130" s="17">
        <v>0.79820000000000002</v>
      </c>
      <c r="J130" s="17">
        <v>0</v>
      </c>
      <c r="K130" s="17">
        <v>0</v>
      </c>
      <c r="L130" s="19">
        <f t="shared" ref="L130:L193" si="9">AVERAGE(I130:K130)</f>
        <v>0.26606666666666667</v>
      </c>
      <c r="M130" s="9">
        <v>11.015000000000001</v>
      </c>
      <c r="N130" s="9">
        <v>10.494999999999999</v>
      </c>
      <c r="O130" s="9">
        <v>10.561999999999999</v>
      </c>
      <c r="P130" s="11">
        <f t="shared" ref="P130:P193" si="10">AVERAGE(M130:O130)</f>
        <v>10.690666666666665</v>
      </c>
      <c r="Q130" s="9">
        <v>0</v>
      </c>
      <c r="R130" s="9">
        <v>0</v>
      </c>
      <c r="S130" s="9">
        <v>0</v>
      </c>
      <c r="T130" s="11">
        <f t="shared" ref="T130:T193" si="11">AVERAGE(Q130:S130)</f>
        <v>0</v>
      </c>
    </row>
    <row r="131" spans="2:20" s="7" customFormat="1" ht="12.25" x14ac:dyDescent="0.65">
      <c r="B131" s="6" t="s">
        <v>404</v>
      </c>
      <c r="C131" s="7" t="s">
        <v>405</v>
      </c>
      <c r="D131" s="20" t="s">
        <v>406</v>
      </c>
      <c r="E131" s="16">
        <v>0</v>
      </c>
      <c r="F131" s="17">
        <v>2.6949999999999998</v>
      </c>
      <c r="G131" s="17">
        <v>0</v>
      </c>
      <c r="H131" s="18">
        <f t="shared" si="8"/>
        <v>0.89833333333333332</v>
      </c>
      <c r="I131" s="17">
        <v>0</v>
      </c>
      <c r="J131" s="17">
        <v>0</v>
      </c>
      <c r="K131" s="17">
        <v>0</v>
      </c>
      <c r="L131" s="19">
        <f t="shared" si="9"/>
        <v>0</v>
      </c>
      <c r="M131" s="9">
        <v>11.749000000000001</v>
      </c>
      <c r="N131" s="9">
        <v>7.6962999999999999</v>
      </c>
      <c r="O131" s="9">
        <v>9.1541999999999994</v>
      </c>
      <c r="P131" s="11">
        <f t="shared" si="10"/>
        <v>9.5331666666666663</v>
      </c>
      <c r="Q131" s="9">
        <v>0</v>
      </c>
      <c r="R131" s="9">
        <v>0</v>
      </c>
      <c r="S131" s="9">
        <v>0</v>
      </c>
      <c r="T131" s="11">
        <f t="shared" si="11"/>
        <v>0</v>
      </c>
    </row>
    <row r="132" spans="2:20" s="7" customFormat="1" ht="12.25" x14ac:dyDescent="0.65">
      <c r="B132" s="6" t="s">
        <v>407</v>
      </c>
      <c r="C132" s="7" t="s">
        <v>408</v>
      </c>
      <c r="D132" s="20" t="s">
        <v>409</v>
      </c>
      <c r="E132" s="16">
        <v>0</v>
      </c>
      <c r="F132" s="17">
        <v>2.6949999999999998</v>
      </c>
      <c r="G132" s="17">
        <v>0</v>
      </c>
      <c r="H132" s="18">
        <f t="shared" si="8"/>
        <v>0.89833333333333332</v>
      </c>
      <c r="I132" s="17">
        <v>0</v>
      </c>
      <c r="J132" s="17">
        <v>0</v>
      </c>
      <c r="K132" s="17">
        <v>0</v>
      </c>
      <c r="L132" s="19">
        <f t="shared" si="9"/>
        <v>0</v>
      </c>
      <c r="M132" s="9">
        <v>6.609</v>
      </c>
      <c r="N132" s="9">
        <v>4.1980000000000004</v>
      </c>
      <c r="O132" s="9">
        <v>5.6333000000000002</v>
      </c>
      <c r="P132" s="11">
        <f t="shared" si="10"/>
        <v>5.4801000000000002</v>
      </c>
      <c r="Q132" s="9">
        <v>0</v>
      </c>
      <c r="R132" s="9">
        <v>0</v>
      </c>
      <c r="S132" s="9">
        <v>0</v>
      </c>
      <c r="T132" s="11">
        <f t="shared" si="11"/>
        <v>0</v>
      </c>
    </row>
    <row r="133" spans="2:20" s="7" customFormat="1" ht="12.25" x14ac:dyDescent="0.65">
      <c r="B133" s="6" t="s">
        <v>410</v>
      </c>
      <c r="C133" s="7" t="s">
        <v>411</v>
      </c>
      <c r="D133" s="20" t="s">
        <v>412</v>
      </c>
      <c r="E133" s="16">
        <v>0</v>
      </c>
      <c r="F133" s="17">
        <v>0</v>
      </c>
      <c r="G133" s="17">
        <v>0</v>
      </c>
      <c r="H133" s="18">
        <f t="shared" si="8"/>
        <v>0</v>
      </c>
      <c r="I133" s="17">
        <v>0</v>
      </c>
      <c r="J133" s="17">
        <v>0</v>
      </c>
      <c r="K133" s="17">
        <v>0</v>
      </c>
      <c r="L133" s="19">
        <f t="shared" si="9"/>
        <v>0</v>
      </c>
      <c r="M133" s="9">
        <v>8.0776000000000003</v>
      </c>
      <c r="N133" s="9">
        <v>9.7952999999999992</v>
      </c>
      <c r="O133" s="9">
        <v>7.0416999999999996</v>
      </c>
      <c r="P133" s="11">
        <f t="shared" si="10"/>
        <v>8.3048666666666673</v>
      </c>
      <c r="Q133" s="9">
        <v>0</v>
      </c>
      <c r="R133" s="9">
        <v>0</v>
      </c>
      <c r="S133" s="9">
        <v>0</v>
      </c>
      <c r="T133" s="11">
        <f t="shared" si="11"/>
        <v>0</v>
      </c>
    </row>
    <row r="134" spans="2:20" s="7" customFormat="1" ht="12.25" x14ac:dyDescent="0.65">
      <c r="B134" s="6" t="s">
        <v>413</v>
      </c>
      <c r="C134" s="7" t="s">
        <v>414</v>
      </c>
      <c r="D134" s="20" t="s">
        <v>415</v>
      </c>
      <c r="E134" s="16">
        <v>0</v>
      </c>
      <c r="F134" s="17">
        <v>4.4916999999999998</v>
      </c>
      <c r="G134" s="17">
        <v>1.1833</v>
      </c>
      <c r="H134" s="18">
        <f t="shared" si="8"/>
        <v>1.8916666666666666</v>
      </c>
      <c r="I134" s="17">
        <v>0</v>
      </c>
      <c r="J134" s="17">
        <v>0</v>
      </c>
      <c r="K134" s="17">
        <v>0</v>
      </c>
      <c r="L134" s="19">
        <f t="shared" si="9"/>
        <v>0</v>
      </c>
      <c r="M134" s="9">
        <v>12.484</v>
      </c>
      <c r="N134" s="9">
        <v>9.0955999999999992</v>
      </c>
      <c r="O134" s="9">
        <v>10.561999999999999</v>
      </c>
      <c r="P134" s="11">
        <f t="shared" si="10"/>
        <v>10.713866666666666</v>
      </c>
      <c r="Q134" s="9">
        <v>0</v>
      </c>
      <c r="R134" s="9">
        <v>2.0283000000000002</v>
      </c>
      <c r="S134" s="9">
        <v>0</v>
      </c>
      <c r="T134" s="11">
        <f t="shared" si="11"/>
        <v>0.67610000000000003</v>
      </c>
    </row>
    <row r="135" spans="2:20" s="7" customFormat="1" ht="12.25" x14ac:dyDescent="0.65">
      <c r="B135" s="6" t="s">
        <v>416</v>
      </c>
      <c r="C135" s="7" t="s">
        <v>417</v>
      </c>
      <c r="D135" s="20" t="s">
        <v>418</v>
      </c>
      <c r="E135" s="16">
        <v>0</v>
      </c>
      <c r="F135" s="17">
        <v>4.4916999999999998</v>
      </c>
      <c r="G135" s="17">
        <v>0</v>
      </c>
      <c r="H135" s="18">
        <f t="shared" si="8"/>
        <v>1.4972333333333332</v>
      </c>
      <c r="I135" s="17">
        <v>2.3946000000000001</v>
      </c>
      <c r="J135" s="17">
        <v>0</v>
      </c>
      <c r="K135" s="17">
        <v>0</v>
      </c>
      <c r="L135" s="19">
        <f t="shared" si="9"/>
        <v>0.79820000000000002</v>
      </c>
      <c r="M135" s="9">
        <v>7.3433000000000002</v>
      </c>
      <c r="N135" s="9">
        <v>11.195</v>
      </c>
      <c r="O135" s="9">
        <v>12.675000000000001</v>
      </c>
      <c r="P135" s="11">
        <f t="shared" si="10"/>
        <v>10.404433333333333</v>
      </c>
      <c r="Q135" s="9">
        <v>0</v>
      </c>
      <c r="R135" s="9">
        <v>4.0566000000000004</v>
      </c>
      <c r="S135" s="9">
        <v>0</v>
      </c>
      <c r="T135" s="11">
        <f t="shared" si="11"/>
        <v>1.3522000000000001</v>
      </c>
    </row>
    <row r="136" spans="2:20" s="7" customFormat="1" ht="12.25" x14ac:dyDescent="0.65">
      <c r="B136" s="6" t="s">
        <v>419</v>
      </c>
      <c r="C136" s="7" t="s">
        <v>420</v>
      </c>
      <c r="D136" s="20" t="s">
        <v>421</v>
      </c>
      <c r="E136" s="16">
        <v>3.4531999999999998</v>
      </c>
      <c r="F136" s="17">
        <v>2.6949999999999998</v>
      </c>
      <c r="G136" s="17">
        <v>2.3666999999999998</v>
      </c>
      <c r="H136" s="18">
        <f t="shared" si="8"/>
        <v>2.8382999999999998</v>
      </c>
      <c r="I136" s="17">
        <v>0</v>
      </c>
      <c r="J136" s="17">
        <v>0</v>
      </c>
      <c r="K136" s="17">
        <v>0</v>
      </c>
      <c r="L136" s="19">
        <f t="shared" si="9"/>
        <v>0</v>
      </c>
      <c r="M136" s="9">
        <v>10.281000000000001</v>
      </c>
      <c r="N136" s="9">
        <v>9.0955999999999992</v>
      </c>
      <c r="O136" s="9">
        <v>6.3375000000000004</v>
      </c>
      <c r="P136" s="11">
        <f t="shared" si="10"/>
        <v>8.5713666666666679</v>
      </c>
      <c r="Q136" s="9">
        <v>3.1818</v>
      </c>
      <c r="R136" s="9">
        <v>6.085</v>
      </c>
      <c r="S136" s="9">
        <v>0</v>
      </c>
      <c r="T136" s="11">
        <f t="shared" si="11"/>
        <v>3.0889333333333333</v>
      </c>
    </row>
    <row r="137" spans="2:20" s="7" customFormat="1" ht="12.25" x14ac:dyDescent="0.65">
      <c r="B137" s="6" t="s">
        <v>422</v>
      </c>
      <c r="C137" s="7" t="s">
        <v>423</v>
      </c>
      <c r="D137" s="20" t="s">
        <v>424</v>
      </c>
      <c r="E137" s="16">
        <v>1.1511</v>
      </c>
      <c r="F137" s="17">
        <v>0</v>
      </c>
      <c r="G137" s="17">
        <v>1.1833</v>
      </c>
      <c r="H137" s="18">
        <f t="shared" si="8"/>
        <v>0.77813333333333334</v>
      </c>
      <c r="I137" s="17">
        <v>0.79820000000000002</v>
      </c>
      <c r="J137" s="17">
        <v>0.78066999999999998</v>
      </c>
      <c r="K137" s="17">
        <v>0.77534999999999998</v>
      </c>
      <c r="L137" s="19">
        <f t="shared" si="9"/>
        <v>0.78473999999999988</v>
      </c>
      <c r="M137" s="9">
        <v>9.5463000000000005</v>
      </c>
      <c r="N137" s="9">
        <v>10.494999999999999</v>
      </c>
      <c r="O137" s="9">
        <v>7.7458</v>
      </c>
      <c r="P137" s="11">
        <f t="shared" si="10"/>
        <v>9.2623666666666669</v>
      </c>
      <c r="Q137" s="9">
        <v>0</v>
      </c>
      <c r="R137" s="9">
        <v>0</v>
      </c>
      <c r="S137" s="9">
        <v>0</v>
      </c>
      <c r="T137" s="11">
        <f t="shared" si="11"/>
        <v>0</v>
      </c>
    </row>
    <row r="138" spans="2:20" s="7" customFormat="1" ht="12.25" x14ac:dyDescent="0.65">
      <c r="B138" s="6" t="s">
        <v>425</v>
      </c>
      <c r="C138" s="7" t="s">
        <v>426</v>
      </c>
      <c r="D138" s="20" t="s">
        <v>427</v>
      </c>
      <c r="E138" s="16">
        <v>0</v>
      </c>
      <c r="F138" s="17">
        <v>0</v>
      </c>
      <c r="G138" s="17">
        <v>0</v>
      </c>
      <c r="H138" s="18">
        <f t="shared" si="8"/>
        <v>0</v>
      </c>
      <c r="I138" s="17">
        <v>0</v>
      </c>
      <c r="J138" s="17">
        <v>1.5612999999999999</v>
      </c>
      <c r="K138" s="17">
        <v>0</v>
      </c>
      <c r="L138" s="19">
        <f t="shared" si="9"/>
        <v>0.5204333333333333</v>
      </c>
      <c r="M138" s="9">
        <v>6.609</v>
      </c>
      <c r="N138" s="9">
        <v>7.6962999999999999</v>
      </c>
      <c r="O138" s="9">
        <v>4.9291999999999998</v>
      </c>
      <c r="P138" s="11">
        <f t="shared" si="10"/>
        <v>6.4114999999999993</v>
      </c>
      <c r="Q138" s="9">
        <v>0</v>
      </c>
      <c r="R138" s="9">
        <v>0</v>
      </c>
      <c r="S138" s="9">
        <v>0</v>
      </c>
      <c r="T138" s="11">
        <f t="shared" si="11"/>
        <v>0</v>
      </c>
    </row>
    <row r="139" spans="2:20" s="7" customFormat="1" ht="12.25" x14ac:dyDescent="0.65">
      <c r="B139" s="6" t="s">
        <v>428</v>
      </c>
      <c r="C139" s="7" t="s">
        <v>429</v>
      </c>
      <c r="D139" s="20" t="s">
        <v>430</v>
      </c>
      <c r="E139" s="16">
        <v>0</v>
      </c>
      <c r="F139" s="17">
        <v>2.6949999999999998</v>
      </c>
      <c r="G139" s="17">
        <v>0</v>
      </c>
      <c r="H139" s="18">
        <f t="shared" si="8"/>
        <v>0.89833333333333332</v>
      </c>
      <c r="I139" s="17">
        <v>0</v>
      </c>
      <c r="J139" s="17">
        <v>0</v>
      </c>
      <c r="K139" s="17">
        <v>0</v>
      </c>
      <c r="L139" s="19">
        <f t="shared" si="9"/>
        <v>0</v>
      </c>
      <c r="M139" s="9">
        <v>8.0776000000000003</v>
      </c>
      <c r="N139" s="9">
        <v>8.3958999999999993</v>
      </c>
      <c r="O139" s="9">
        <v>8.4499999999999993</v>
      </c>
      <c r="P139" s="11">
        <f t="shared" si="10"/>
        <v>8.307833333333333</v>
      </c>
      <c r="Q139" s="9">
        <v>0</v>
      </c>
      <c r="R139" s="9">
        <v>0</v>
      </c>
      <c r="S139" s="9">
        <v>0</v>
      </c>
      <c r="T139" s="11">
        <f t="shared" si="11"/>
        <v>0</v>
      </c>
    </row>
    <row r="140" spans="2:20" s="7" customFormat="1" ht="12.25" x14ac:dyDescent="0.65">
      <c r="B140" s="6" t="s">
        <v>431</v>
      </c>
      <c r="C140" s="7" t="s">
        <v>432</v>
      </c>
      <c r="D140" s="20" t="s">
        <v>433</v>
      </c>
      <c r="E140" s="16">
        <v>3.4531999999999998</v>
      </c>
      <c r="F140" s="17">
        <v>0</v>
      </c>
      <c r="G140" s="17">
        <v>1.1833</v>
      </c>
      <c r="H140" s="18">
        <f t="shared" si="8"/>
        <v>1.5454999999999999</v>
      </c>
      <c r="I140" s="17">
        <v>0</v>
      </c>
      <c r="J140" s="17">
        <v>0</v>
      </c>
      <c r="K140" s="17">
        <v>0</v>
      </c>
      <c r="L140" s="19">
        <f t="shared" si="9"/>
        <v>0</v>
      </c>
      <c r="M140" s="9">
        <v>5.1402999999999999</v>
      </c>
      <c r="N140" s="9">
        <v>4.8975999999999997</v>
      </c>
      <c r="O140" s="9">
        <v>3.5207999999999999</v>
      </c>
      <c r="P140" s="11">
        <f t="shared" si="10"/>
        <v>4.519566666666667</v>
      </c>
      <c r="Q140" s="9">
        <v>0</v>
      </c>
      <c r="R140" s="9">
        <v>0</v>
      </c>
      <c r="S140" s="9">
        <v>0</v>
      </c>
      <c r="T140" s="11">
        <f t="shared" si="11"/>
        <v>0</v>
      </c>
    </row>
    <row r="141" spans="2:20" s="7" customFormat="1" ht="12.25" x14ac:dyDescent="0.65">
      <c r="B141" s="6" t="s">
        <v>434</v>
      </c>
      <c r="C141" s="7" t="s">
        <v>435</v>
      </c>
      <c r="D141" s="20" t="s">
        <v>436</v>
      </c>
      <c r="E141" s="16">
        <v>0</v>
      </c>
      <c r="F141" s="17">
        <v>0</v>
      </c>
      <c r="G141" s="17">
        <v>0</v>
      </c>
      <c r="H141" s="18">
        <f t="shared" si="8"/>
        <v>0</v>
      </c>
      <c r="I141" s="17">
        <v>0</v>
      </c>
      <c r="J141" s="17">
        <v>0</v>
      </c>
      <c r="K141" s="17">
        <v>0</v>
      </c>
      <c r="L141" s="19">
        <f t="shared" si="9"/>
        <v>0</v>
      </c>
      <c r="M141" s="9">
        <v>5.1402999999999999</v>
      </c>
      <c r="N141" s="9">
        <v>8.3958999999999993</v>
      </c>
      <c r="O141" s="9">
        <v>7.0416999999999996</v>
      </c>
      <c r="P141" s="11">
        <f t="shared" si="10"/>
        <v>6.8593000000000002</v>
      </c>
      <c r="Q141" s="9">
        <v>0</v>
      </c>
      <c r="R141" s="9">
        <v>0</v>
      </c>
      <c r="S141" s="9">
        <v>0</v>
      </c>
      <c r="T141" s="11">
        <f t="shared" si="11"/>
        <v>0</v>
      </c>
    </row>
    <row r="142" spans="2:20" s="7" customFormat="1" ht="12.25" x14ac:dyDescent="0.65">
      <c r="B142" s="6" t="s">
        <v>437</v>
      </c>
      <c r="C142" s="7" t="s">
        <v>438</v>
      </c>
      <c r="D142" s="20" t="s">
        <v>439</v>
      </c>
      <c r="E142" s="16">
        <v>3.4531999999999998</v>
      </c>
      <c r="F142" s="17">
        <v>2.6949999999999998</v>
      </c>
      <c r="G142" s="17">
        <v>0</v>
      </c>
      <c r="H142" s="18">
        <f t="shared" si="8"/>
        <v>2.0493999999999999</v>
      </c>
      <c r="I142" s="17">
        <v>2.3946000000000001</v>
      </c>
      <c r="J142" s="17">
        <v>2.3420000000000001</v>
      </c>
      <c r="K142" s="17">
        <v>3.1013999999999999</v>
      </c>
      <c r="L142" s="19">
        <f t="shared" si="9"/>
        <v>2.6126666666666667</v>
      </c>
      <c r="M142" s="9">
        <v>11.015000000000001</v>
      </c>
      <c r="N142" s="9">
        <v>9.0955999999999992</v>
      </c>
      <c r="O142" s="9">
        <v>9.8582999999999998</v>
      </c>
      <c r="P142" s="11">
        <f t="shared" si="10"/>
        <v>9.989633333333332</v>
      </c>
      <c r="Q142" s="9">
        <v>0</v>
      </c>
      <c r="R142" s="9">
        <v>4.0566000000000004</v>
      </c>
      <c r="S142" s="9">
        <v>3.0211000000000001</v>
      </c>
      <c r="T142" s="11">
        <f t="shared" si="11"/>
        <v>2.3592333333333335</v>
      </c>
    </row>
    <row r="143" spans="2:20" s="7" customFormat="1" ht="12.25" x14ac:dyDescent="0.65">
      <c r="B143" s="6" t="s">
        <v>440</v>
      </c>
      <c r="C143" s="7" t="s">
        <v>441</v>
      </c>
      <c r="D143" s="20" t="s">
        <v>442</v>
      </c>
      <c r="E143" s="16">
        <v>0</v>
      </c>
      <c r="F143" s="17">
        <v>0</v>
      </c>
      <c r="G143" s="17">
        <v>0</v>
      </c>
      <c r="H143" s="18">
        <f t="shared" si="8"/>
        <v>0</v>
      </c>
      <c r="I143" s="17">
        <v>1.5964</v>
      </c>
      <c r="J143" s="17">
        <v>0.78066999999999998</v>
      </c>
      <c r="K143" s="17">
        <v>0.77534999999999998</v>
      </c>
      <c r="L143" s="19">
        <f t="shared" si="9"/>
        <v>1.0508066666666667</v>
      </c>
      <c r="M143" s="9">
        <v>3.6716000000000002</v>
      </c>
      <c r="N143" s="9">
        <v>6.2969999999999997</v>
      </c>
      <c r="O143" s="9">
        <v>5.6333000000000002</v>
      </c>
      <c r="P143" s="11">
        <f t="shared" si="10"/>
        <v>5.2006333333333332</v>
      </c>
      <c r="Q143" s="9">
        <v>0</v>
      </c>
      <c r="R143" s="9">
        <v>0</v>
      </c>
      <c r="S143" s="9">
        <v>0</v>
      </c>
      <c r="T143" s="11">
        <f t="shared" si="11"/>
        <v>0</v>
      </c>
    </row>
    <row r="144" spans="2:20" s="7" customFormat="1" ht="12.25" x14ac:dyDescent="0.65">
      <c r="B144" s="6" t="s">
        <v>443</v>
      </c>
      <c r="C144" s="7" t="s">
        <v>444</v>
      </c>
      <c r="D144" s="20" t="s">
        <v>445</v>
      </c>
      <c r="E144" s="16">
        <v>0</v>
      </c>
      <c r="F144" s="17">
        <v>0</v>
      </c>
      <c r="G144" s="17">
        <v>0</v>
      </c>
      <c r="H144" s="18">
        <f t="shared" si="8"/>
        <v>0</v>
      </c>
      <c r="I144" s="17">
        <v>0</v>
      </c>
      <c r="J144" s="17">
        <v>0</v>
      </c>
      <c r="K144" s="17">
        <v>0</v>
      </c>
      <c r="L144" s="19">
        <f t="shared" si="9"/>
        <v>0</v>
      </c>
      <c r="M144" s="9">
        <v>8.0776000000000003</v>
      </c>
      <c r="N144" s="9">
        <v>9.0955999999999992</v>
      </c>
      <c r="O144" s="9">
        <v>7.7458</v>
      </c>
      <c r="P144" s="11">
        <f t="shared" si="10"/>
        <v>8.3063333333333329</v>
      </c>
      <c r="Q144" s="9">
        <v>0</v>
      </c>
      <c r="R144" s="9">
        <v>0</v>
      </c>
      <c r="S144" s="9">
        <v>0</v>
      </c>
      <c r="T144" s="11">
        <f t="shared" si="11"/>
        <v>0</v>
      </c>
    </row>
    <row r="145" spans="2:20" s="7" customFormat="1" ht="12.25" x14ac:dyDescent="0.65">
      <c r="B145" s="6" t="s">
        <v>446</v>
      </c>
      <c r="C145" s="7" t="s">
        <v>447</v>
      </c>
      <c r="D145" s="20" t="s">
        <v>448</v>
      </c>
      <c r="E145" s="16">
        <v>1.1511</v>
      </c>
      <c r="F145" s="17">
        <v>2.6949999999999998</v>
      </c>
      <c r="G145" s="17">
        <v>0</v>
      </c>
      <c r="H145" s="18">
        <f t="shared" si="8"/>
        <v>1.2820333333333334</v>
      </c>
      <c r="I145" s="17">
        <v>1.5964</v>
      </c>
      <c r="J145" s="17">
        <v>0.78066999999999998</v>
      </c>
      <c r="K145" s="17">
        <v>1.5507</v>
      </c>
      <c r="L145" s="19">
        <f t="shared" si="9"/>
        <v>1.3092566666666665</v>
      </c>
      <c r="M145" s="9">
        <v>2.9373</v>
      </c>
      <c r="N145" s="9">
        <v>5.5972999999999997</v>
      </c>
      <c r="O145" s="9">
        <v>5.6333000000000002</v>
      </c>
      <c r="P145" s="11">
        <f t="shared" si="10"/>
        <v>4.7226333333333335</v>
      </c>
      <c r="Q145" s="9">
        <v>0</v>
      </c>
      <c r="R145" s="9">
        <v>0</v>
      </c>
      <c r="S145" s="9">
        <v>0</v>
      </c>
      <c r="T145" s="11">
        <f t="shared" si="11"/>
        <v>0</v>
      </c>
    </row>
    <row r="146" spans="2:20" s="7" customFormat="1" ht="12.25" x14ac:dyDescent="0.65">
      <c r="B146" s="6" t="s">
        <v>449</v>
      </c>
      <c r="C146" s="7" t="s">
        <v>450</v>
      </c>
      <c r="D146" s="20" t="s">
        <v>451</v>
      </c>
      <c r="E146" s="16">
        <v>0</v>
      </c>
      <c r="F146" s="17">
        <v>1.7967</v>
      </c>
      <c r="G146" s="17">
        <v>0</v>
      </c>
      <c r="H146" s="18">
        <f t="shared" si="8"/>
        <v>0.59889999999999999</v>
      </c>
      <c r="I146" s="17">
        <v>2.3946000000000001</v>
      </c>
      <c r="J146" s="17">
        <v>2.3420000000000001</v>
      </c>
      <c r="K146" s="17">
        <v>1.5507</v>
      </c>
      <c r="L146" s="19">
        <f t="shared" si="9"/>
        <v>2.0957666666666666</v>
      </c>
      <c r="M146" s="9">
        <v>5.8746</v>
      </c>
      <c r="N146" s="9">
        <v>7.6962999999999999</v>
      </c>
      <c r="O146" s="9">
        <v>6.3375000000000004</v>
      </c>
      <c r="P146" s="11">
        <f t="shared" si="10"/>
        <v>6.6361333333333334</v>
      </c>
      <c r="Q146" s="9">
        <v>0</v>
      </c>
      <c r="R146" s="9">
        <v>0</v>
      </c>
      <c r="S146" s="9">
        <v>0</v>
      </c>
      <c r="T146" s="11">
        <f t="shared" si="11"/>
        <v>0</v>
      </c>
    </row>
    <row r="147" spans="2:20" s="7" customFormat="1" ht="12.25" x14ac:dyDescent="0.65">
      <c r="B147" s="6" t="s">
        <v>452</v>
      </c>
      <c r="C147" s="7" t="s">
        <v>453</v>
      </c>
      <c r="D147" s="20" t="s">
        <v>454</v>
      </c>
      <c r="E147" s="16">
        <v>0</v>
      </c>
      <c r="F147" s="17">
        <v>0</v>
      </c>
      <c r="G147" s="17">
        <v>0</v>
      </c>
      <c r="H147" s="18">
        <f t="shared" si="8"/>
        <v>0</v>
      </c>
      <c r="I147" s="17">
        <v>0</v>
      </c>
      <c r="J147" s="17">
        <v>0</v>
      </c>
      <c r="K147" s="17">
        <v>0.77534999999999998</v>
      </c>
      <c r="L147" s="19">
        <f t="shared" si="9"/>
        <v>0.25845000000000001</v>
      </c>
      <c r="M147" s="9">
        <v>5.1402999999999999</v>
      </c>
      <c r="N147" s="9">
        <v>6.2969999999999997</v>
      </c>
      <c r="O147" s="9">
        <v>4.2249999999999996</v>
      </c>
      <c r="P147" s="11">
        <f t="shared" si="10"/>
        <v>5.220766666666667</v>
      </c>
      <c r="Q147" s="9">
        <v>0</v>
      </c>
      <c r="R147" s="9">
        <v>0</v>
      </c>
      <c r="S147" s="9">
        <v>0</v>
      </c>
      <c r="T147" s="11">
        <f t="shared" si="11"/>
        <v>0</v>
      </c>
    </row>
    <row r="148" spans="2:20" s="7" customFormat="1" ht="12.25" x14ac:dyDescent="0.65">
      <c r="B148" s="6" t="s">
        <v>455</v>
      </c>
      <c r="C148" s="7" t="s">
        <v>456</v>
      </c>
      <c r="D148" s="20" t="s">
        <v>457</v>
      </c>
      <c r="E148" s="16">
        <v>1.1511</v>
      </c>
      <c r="F148" s="17">
        <v>0</v>
      </c>
      <c r="G148" s="17">
        <v>0</v>
      </c>
      <c r="H148" s="18">
        <f t="shared" si="8"/>
        <v>0.38369999999999999</v>
      </c>
      <c r="I148" s="17">
        <v>0</v>
      </c>
      <c r="J148" s="17">
        <v>0</v>
      </c>
      <c r="K148" s="17">
        <v>0</v>
      </c>
      <c r="L148" s="19">
        <f t="shared" si="9"/>
        <v>0</v>
      </c>
      <c r="M148" s="9">
        <v>8.0776000000000003</v>
      </c>
      <c r="N148" s="9">
        <v>6.9965999999999999</v>
      </c>
      <c r="O148" s="9">
        <v>4.9291999999999998</v>
      </c>
      <c r="P148" s="11">
        <f t="shared" si="10"/>
        <v>6.6677999999999997</v>
      </c>
      <c r="Q148" s="9">
        <v>0</v>
      </c>
      <c r="R148" s="9">
        <v>0</v>
      </c>
      <c r="S148" s="9">
        <v>0</v>
      </c>
      <c r="T148" s="11">
        <f t="shared" si="11"/>
        <v>0</v>
      </c>
    </row>
    <row r="149" spans="2:20" s="7" customFormat="1" ht="12.25" x14ac:dyDescent="0.65">
      <c r="B149" s="6" t="s">
        <v>458</v>
      </c>
      <c r="C149" s="7" t="s">
        <v>459</v>
      </c>
      <c r="D149" s="20" t="s">
        <v>460</v>
      </c>
      <c r="E149" s="16">
        <v>3.4531999999999998</v>
      </c>
      <c r="F149" s="17">
        <v>0.89832999999999996</v>
      </c>
      <c r="G149" s="17">
        <v>0</v>
      </c>
      <c r="H149" s="18">
        <f t="shared" si="8"/>
        <v>1.4505099999999997</v>
      </c>
      <c r="I149" s="17">
        <v>0.79820000000000002</v>
      </c>
      <c r="J149" s="17">
        <v>0.78066999999999998</v>
      </c>
      <c r="K149" s="17">
        <v>0.77534999999999998</v>
      </c>
      <c r="L149" s="19">
        <f t="shared" si="9"/>
        <v>0.78473999999999988</v>
      </c>
      <c r="M149" s="9">
        <v>5.1402999999999999</v>
      </c>
      <c r="N149" s="9">
        <v>4.8975999999999997</v>
      </c>
      <c r="O149" s="9">
        <v>4.2249999999999996</v>
      </c>
      <c r="P149" s="11">
        <f t="shared" si="10"/>
        <v>4.7542999999999997</v>
      </c>
      <c r="Q149" s="9">
        <v>0</v>
      </c>
      <c r="R149" s="9">
        <v>0</v>
      </c>
      <c r="S149" s="9">
        <v>0</v>
      </c>
      <c r="T149" s="11">
        <f t="shared" si="11"/>
        <v>0</v>
      </c>
    </row>
    <row r="150" spans="2:20" s="7" customFormat="1" ht="12.25" x14ac:dyDescent="0.65">
      <c r="B150" s="6" t="s">
        <v>461</v>
      </c>
      <c r="C150" s="7" t="s">
        <v>462</v>
      </c>
      <c r="D150" s="20" t="s">
        <v>463</v>
      </c>
      <c r="E150" s="16">
        <v>0</v>
      </c>
      <c r="F150" s="17">
        <v>0</v>
      </c>
      <c r="G150" s="17">
        <v>0</v>
      </c>
      <c r="H150" s="18">
        <f t="shared" si="8"/>
        <v>0</v>
      </c>
      <c r="I150" s="17">
        <v>0.79820000000000002</v>
      </c>
      <c r="J150" s="17">
        <v>0</v>
      </c>
      <c r="K150" s="17">
        <v>0</v>
      </c>
      <c r="L150" s="19">
        <f t="shared" si="9"/>
        <v>0.26606666666666667</v>
      </c>
      <c r="M150" s="9">
        <v>4.4059999999999997</v>
      </c>
      <c r="N150" s="9">
        <v>6.9965999999999999</v>
      </c>
      <c r="O150" s="9">
        <v>4.9291999999999998</v>
      </c>
      <c r="P150" s="11">
        <f t="shared" si="10"/>
        <v>5.4439333333333337</v>
      </c>
      <c r="Q150" s="9">
        <v>0</v>
      </c>
      <c r="R150" s="9">
        <v>0</v>
      </c>
      <c r="S150" s="9">
        <v>0</v>
      </c>
      <c r="T150" s="11">
        <f t="shared" si="11"/>
        <v>0</v>
      </c>
    </row>
    <row r="151" spans="2:20" s="7" customFormat="1" ht="12.25" x14ac:dyDescent="0.65">
      <c r="B151" s="6" t="s">
        <v>464</v>
      </c>
      <c r="C151" s="7" t="s">
        <v>465</v>
      </c>
      <c r="D151" s="20" t="s">
        <v>466</v>
      </c>
      <c r="E151" s="16">
        <v>0</v>
      </c>
      <c r="F151" s="17">
        <v>0.89832999999999996</v>
      </c>
      <c r="G151" s="17">
        <v>0</v>
      </c>
      <c r="H151" s="18">
        <f t="shared" si="8"/>
        <v>0.29944333333333334</v>
      </c>
      <c r="I151" s="17">
        <v>0</v>
      </c>
      <c r="J151" s="17">
        <v>0.78066999999999998</v>
      </c>
      <c r="K151" s="17">
        <v>0</v>
      </c>
      <c r="L151" s="19">
        <f t="shared" si="9"/>
        <v>0.26022333333333331</v>
      </c>
      <c r="M151" s="9">
        <v>5.1402999999999999</v>
      </c>
      <c r="N151" s="9">
        <v>4.8975999999999997</v>
      </c>
      <c r="O151" s="9">
        <v>3.5207999999999999</v>
      </c>
      <c r="P151" s="11">
        <f t="shared" si="10"/>
        <v>4.519566666666667</v>
      </c>
      <c r="Q151" s="9">
        <v>0</v>
      </c>
      <c r="R151" s="9">
        <v>0</v>
      </c>
      <c r="S151" s="9">
        <v>0</v>
      </c>
      <c r="T151" s="11">
        <f t="shared" si="11"/>
        <v>0</v>
      </c>
    </row>
    <row r="152" spans="2:20" s="7" customFormat="1" ht="12.25" x14ac:dyDescent="0.65">
      <c r="B152" s="6" t="s">
        <v>467</v>
      </c>
      <c r="C152" s="7" t="s">
        <v>468</v>
      </c>
      <c r="D152" s="20" t="s">
        <v>469</v>
      </c>
      <c r="E152" s="16">
        <v>0</v>
      </c>
      <c r="F152" s="17">
        <v>2.6949999999999998</v>
      </c>
      <c r="G152" s="17">
        <v>0</v>
      </c>
      <c r="H152" s="18">
        <f t="shared" si="8"/>
        <v>0.89833333333333332</v>
      </c>
      <c r="I152" s="17">
        <v>0</v>
      </c>
      <c r="J152" s="17">
        <v>0</v>
      </c>
      <c r="K152" s="17">
        <v>0</v>
      </c>
      <c r="L152" s="19">
        <f t="shared" si="9"/>
        <v>0</v>
      </c>
      <c r="M152" s="9">
        <v>3.6716000000000002</v>
      </c>
      <c r="N152" s="9">
        <v>4.1980000000000004</v>
      </c>
      <c r="O152" s="9">
        <v>5.6333000000000002</v>
      </c>
      <c r="P152" s="11">
        <f t="shared" si="10"/>
        <v>4.5009666666666668</v>
      </c>
      <c r="Q152" s="9">
        <v>0</v>
      </c>
      <c r="R152" s="9">
        <v>0</v>
      </c>
      <c r="S152" s="9">
        <v>0</v>
      </c>
      <c r="T152" s="11">
        <f t="shared" si="11"/>
        <v>0</v>
      </c>
    </row>
    <row r="153" spans="2:20" s="7" customFormat="1" ht="12.25" x14ac:dyDescent="0.65">
      <c r="B153" s="6" t="s">
        <v>470</v>
      </c>
      <c r="C153" s="7" t="s">
        <v>471</v>
      </c>
      <c r="D153" s="20" t="s">
        <v>472</v>
      </c>
      <c r="E153" s="16">
        <v>3.4531999999999998</v>
      </c>
      <c r="F153" s="17">
        <v>5.39</v>
      </c>
      <c r="G153" s="17">
        <v>16.567</v>
      </c>
      <c r="H153" s="18">
        <f t="shared" si="8"/>
        <v>8.470066666666666</v>
      </c>
      <c r="I153" s="17">
        <v>68.644999999999996</v>
      </c>
      <c r="J153" s="17">
        <v>91.337999999999994</v>
      </c>
      <c r="K153" s="17">
        <v>75.209000000000003</v>
      </c>
      <c r="L153" s="19">
        <f t="shared" si="9"/>
        <v>78.397333333333336</v>
      </c>
      <c r="M153" s="9">
        <v>42.591000000000001</v>
      </c>
      <c r="N153" s="9">
        <v>40.58</v>
      </c>
      <c r="O153" s="9">
        <v>30.279</v>
      </c>
      <c r="P153" s="11">
        <f t="shared" si="10"/>
        <v>37.816666666666663</v>
      </c>
      <c r="Q153" s="9">
        <v>6.3635999999999999</v>
      </c>
      <c r="R153" s="9">
        <v>18.254999999999999</v>
      </c>
      <c r="S153" s="9">
        <v>0</v>
      </c>
      <c r="T153" s="11">
        <f t="shared" si="11"/>
        <v>8.2062000000000008</v>
      </c>
    </row>
    <row r="154" spans="2:20" s="7" customFormat="1" ht="12.25" x14ac:dyDescent="0.65">
      <c r="B154" s="6" t="s">
        <v>473</v>
      </c>
      <c r="C154" s="7" t="s">
        <v>474</v>
      </c>
      <c r="D154" s="20" t="s">
        <v>475</v>
      </c>
      <c r="E154" s="16">
        <v>0</v>
      </c>
      <c r="F154" s="17">
        <v>0</v>
      </c>
      <c r="G154" s="17">
        <v>14.2</v>
      </c>
      <c r="H154" s="18">
        <f t="shared" si="8"/>
        <v>4.7333333333333334</v>
      </c>
      <c r="I154" s="17">
        <v>67.846999999999994</v>
      </c>
      <c r="J154" s="17">
        <v>88.215000000000003</v>
      </c>
      <c r="K154" s="17">
        <v>74.433999999999997</v>
      </c>
      <c r="L154" s="19">
        <f t="shared" si="9"/>
        <v>76.832000000000008</v>
      </c>
      <c r="M154" s="9">
        <v>41.856999999999999</v>
      </c>
      <c r="N154" s="9">
        <v>40.58</v>
      </c>
      <c r="O154" s="9">
        <v>29.574999999999999</v>
      </c>
      <c r="P154" s="11">
        <f t="shared" si="10"/>
        <v>37.337333333333333</v>
      </c>
      <c r="Q154" s="9">
        <v>0</v>
      </c>
      <c r="R154" s="9">
        <v>18.254999999999999</v>
      </c>
      <c r="S154" s="9">
        <v>0</v>
      </c>
      <c r="T154" s="11">
        <f t="shared" si="11"/>
        <v>6.085</v>
      </c>
    </row>
    <row r="155" spans="2:20" s="7" customFormat="1" ht="12.25" x14ac:dyDescent="0.65">
      <c r="B155" s="6" t="s">
        <v>476</v>
      </c>
      <c r="C155" s="7" t="s">
        <v>477</v>
      </c>
      <c r="D155" s="20" t="s">
        <v>478</v>
      </c>
      <c r="E155" s="16">
        <v>0</v>
      </c>
      <c r="F155" s="17">
        <v>0</v>
      </c>
      <c r="G155" s="17">
        <v>0</v>
      </c>
      <c r="H155" s="18">
        <f t="shared" si="8"/>
        <v>0</v>
      </c>
      <c r="I155" s="17">
        <v>35.121000000000002</v>
      </c>
      <c r="J155" s="17">
        <v>37.472000000000001</v>
      </c>
      <c r="K155" s="17">
        <v>34.890999999999998</v>
      </c>
      <c r="L155" s="19">
        <f t="shared" si="9"/>
        <v>35.828000000000003</v>
      </c>
      <c r="M155" s="9">
        <v>14.686999999999999</v>
      </c>
      <c r="N155" s="9">
        <v>20.99</v>
      </c>
      <c r="O155" s="9">
        <v>17.603999999999999</v>
      </c>
      <c r="P155" s="11">
        <f t="shared" si="10"/>
        <v>17.760333333333332</v>
      </c>
      <c r="Q155" s="9">
        <v>0</v>
      </c>
      <c r="R155" s="9">
        <v>0</v>
      </c>
      <c r="S155" s="9">
        <v>0</v>
      </c>
      <c r="T155" s="11">
        <f t="shared" si="11"/>
        <v>0</v>
      </c>
    </row>
    <row r="156" spans="2:20" s="7" customFormat="1" ht="12.25" x14ac:dyDescent="0.65">
      <c r="B156" s="6" t="s">
        <v>479</v>
      </c>
      <c r="C156" s="7" t="s">
        <v>480</v>
      </c>
      <c r="D156" s="20" t="s">
        <v>481</v>
      </c>
      <c r="E156" s="16">
        <v>1.1511</v>
      </c>
      <c r="F156" s="17">
        <v>0.89832999999999996</v>
      </c>
      <c r="G156" s="17">
        <v>0</v>
      </c>
      <c r="H156" s="18">
        <f t="shared" si="8"/>
        <v>0.68314333333333332</v>
      </c>
      <c r="I156" s="17">
        <v>10.377000000000001</v>
      </c>
      <c r="J156" s="17">
        <v>20.297000000000001</v>
      </c>
      <c r="K156" s="17">
        <v>22.484999999999999</v>
      </c>
      <c r="L156" s="19">
        <f t="shared" si="9"/>
        <v>17.719666666666665</v>
      </c>
      <c r="M156" s="9">
        <v>7.3433000000000002</v>
      </c>
      <c r="N156" s="9">
        <v>10.494999999999999</v>
      </c>
      <c r="O156" s="9">
        <v>7.7458</v>
      </c>
      <c r="P156" s="11">
        <f t="shared" si="10"/>
        <v>8.5280333333333331</v>
      </c>
      <c r="Q156" s="9">
        <v>0</v>
      </c>
      <c r="R156" s="9">
        <v>0</v>
      </c>
      <c r="S156" s="9">
        <v>0</v>
      </c>
      <c r="T156" s="11">
        <f t="shared" si="11"/>
        <v>0</v>
      </c>
    </row>
    <row r="157" spans="2:20" s="7" customFormat="1" ht="12.25" x14ac:dyDescent="0.65">
      <c r="B157" s="6" t="s">
        <v>482</v>
      </c>
      <c r="C157" s="7" t="s">
        <v>483</v>
      </c>
      <c r="D157" s="20" t="s">
        <v>484</v>
      </c>
      <c r="E157" s="16">
        <v>1.1511</v>
      </c>
      <c r="F157" s="17">
        <v>2.6949999999999998</v>
      </c>
      <c r="G157" s="17">
        <v>2.3666999999999998</v>
      </c>
      <c r="H157" s="18">
        <f t="shared" si="8"/>
        <v>2.0709333333333331</v>
      </c>
      <c r="I157" s="17">
        <v>9.5784000000000002</v>
      </c>
      <c r="J157" s="17">
        <v>7.0259999999999998</v>
      </c>
      <c r="K157" s="17">
        <v>10.855</v>
      </c>
      <c r="L157" s="19">
        <f t="shared" si="9"/>
        <v>9.1531333333333329</v>
      </c>
      <c r="M157" s="9">
        <v>5.1402999999999999</v>
      </c>
      <c r="N157" s="9">
        <v>4.8975999999999997</v>
      </c>
      <c r="O157" s="9">
        <v>3.5207999999999999</v>
      </c>
      <c r="P157" s="11">
        <f t="shared" si="10"/>
        <v>4.519566666666667</v>
      </c>
      <c r="Q157" s="9">
        <v>3.1818</v>
      </c>
      <c r="R157" s="9">
        <v>0</v>
      </c>
      <c r="S157" s="9">
        <v>0</v>
      </c>
      <c r="T157" s="11">
        <f t="shared" si="11"/>
        <v>1.0606</v>
      </c>
    </row>
    <row r="158" spans="2:20" s="7" customFormat="1" ht="12.25" x14ac:dyDescent="0.65">
      <c r="B158" s="6" t="s">
        <v>485</v>
      </c>
      <c r="C158" s="7" t="s">
        <v>486</v>
      </c>
      <c r="D158" s="20" t="s">
        <v>487</v>
      </c>
      <c r="E158" s="16">
        <v>0</v>
      </c>
      <c r="F158" s="17">
        <v>2.6949999999999998</v>
      </c>
      <c r="G158" s="17">
        <v>4.7332999999999998</v>
      </c>
      <c r="H158" s="18">
        <f t="shared" si="8"/>
        <v>2.4761000000000002</v>
      </c>
      <c r="I158" s="17">
        <v>10.377000000000001</v>
      </c>
      <c r="J158" s="17">
        <v>10.929</v>
      </c>
      <c r="K158" s="17">
        <v>13.180999999999999</v>
      </c>
      <c r="L158" s="19">
        <f t="shared" si="9"/>
        <v>11.495666666666667</v>
      </c>
      <c r="M158" s="9">
        <v>5.8746</v>
      </c>
      <c r="N158" s="9">
        <v>4.8975999999999997</v>
      </c>
      <c r="O158" s="9">
        <v>4.9291999999999998</v>
      </c>
      <c r="P158" s="11">
        <f t="shared" si="10"/>
        <v>5.2337999999999996</v>
      </c>
      <c r="Q158" s="9">
        <v>0</v>
      </c>
      <c r="R158" s="9">
        <v>0</v>
      </c>
      <c r="S158" s="9">
        <v>0</v>
      </c>
      <c r="T158" s="11">
        <f t="shared" si="11"/>
        <v>0</v>
      </c>
    </row>
    <row r="159" spans="2:20" s="7" customFormat="1" ht="12.25" x14ac:dyDescent="0.65">
      <c r="B159" s="6" t="s">
        <v>488</v>
      </c>
      <c r="C159" s="7" t="s">
        <v>489</v>
      </c>
      <c r="D159" s="20" t="s">
        <v>490</v>
      </c>
      <c r="E159" s="16">
        <v>0</v>
      </c>
      <c r="F159" s="17">
        <v>0</v>
      </c>
      <c r="G159" s="17">
        <v>0</v>
      </c>
      <c r="H159" s="18">
        <f t="shared" si="8"/>
        <v>0</v>
      </c>
      <c r="I159" s="17">
        <v>10.377000000000001</v>
      </c>
      <c r="J159" s="17">
        <v>20.297000000000001</v>
      </c>
      <c r="K159" s="17">
        <v>18.608000000000001</v>
      </c>
      <c r="L159" s="19">
        <f t="shared" si="9"/>
        <v>16.427333333333333</v>
      </c>
      <c r="M159" s="9">
        <v>5.1402999999999999</v>
      </c>
      <c r="N159" s="9">
        <v>8.3958999999999993</v>
      </c>
      <c r="O159" s="9">
        <v>4.9291999999999998</v>
      </c>
      <c r="P159" s="11">
        <f t="shared" si="10"/>
        <v>6.1551333333333327</v>
      </c>
      <c r="Q159" s="9">
        <v>0</v>
      </c>
      <c r="R159" s="9">
        <v>0</v>
      </c>
      <c r="S159" s="9">
        <v>0</v>
      </c>
      <c r="T159" s="11">
        <f t="shared" si="11"/>
        <v>0</v>
      </c>
    </row>
    <row r="160" spans="2:20" s="7" customFormat="1" ht="12.25" x14ac:dyDescent="0.65">
      <c r="B160" s="6" t="s">
        <v>491</v>
      </c>
      <c r="C160" s="7" t="s">
        <v>492</v>
      </c>
      <c r="D160" s="20" t="s">
        <v>493</v>
      </c>
      <c r="E160" s="8">
        <v>104.75</v>
      </c>
      <c r="F160" s="9">
        <v>122.17</v>
      </c>
      <c r="G160" s="9">
        <v>91.116</v>
      </c>
      <c r="H160" s="11">
        <f t="shared" si="8"/>
        <v>106.012</v>
      </c>
      <c r="I160" s="9">
        <v>11.973000000000001</v>
      </c>
      <c r="J160" s="9">
        <v>7.0259999999999998</v>
      </c>
      <c r="K160" s="9">
        <v>11.63</v>
      </c>
      <c r="L160" s="13">
        <f t="shared" si="9"/>
        <v>10.209666666666669</v>
      </c>
      <c r="M160" s="17">
        <v>75.635999999999996</v>
      </c>
      <c r="N160" s="17">
        <v>81.86</v>
      </c>
      <c r="O160" s="17">
        <v>97.174999999999997</v>
      </c>
      <c r="P160" s="18">
        <f t="shared" si="10"/>
        <v>84.890333333333331</v>
      </c>
      <c r="Q160" s="17">
        <v>149.55000000000001</v>
      </c>
      <c r="R160" s="17">
        <v>139.94999999999999</v>
      </c>
      <c r="S160" s="17">
        <v>160.12</v>
      </c>
      <c r="T160" s="18">
        <f t="shared" si="11"/>
        <v>149.87333333333333</v>
      </c>
    </row>
    <row r="161" spans="2:20" s="7" customFormat="1" ht="12.25" x14ac:dyDescent="0.65">
      <c r="B161" s="6" t="s">
        <v>494</v>
      </c>
      <c r="C161" s="7" t="s">
        <v>495</v>
      </c>
      <c r="D161" s="20" t="s">
        <v>496</v>
      </c>
      <c r="E161" s="8">
        <v>63.308</v>
      </c>
      <c r="F161" s="9">
        <v>70.968000000000004</v>
      </c>
      <c r="G161" s="9">
        <v>59.167000000000002</v>
      </c>
      <c r="H161" s="11">
        <f t="shared" si="8"/>
        <v>64.481000000000009</v>
      </c>
      <c r="I161" s="9">
        <v>6.3856000000000002</v>
      </c>
      <c r="J161" s="9">
        <v>4.6840000000000002</v>
      </c>
      <c r="K161" s="9">
        <v>7.7534999999999998</v>
      </c>
      <c r="L161" s="13">
        <f t="shared" si="9"/>
        <v>6.2743666666666664</v>
      </c>
      <c r="M161" s="17">
        <v>31.576000000000001</v>
      </c>
      <c r="N161" s="17">
        <v>34.283000000000001</v>
      </c>
      <c r="O161" s="17">
        <v>51.404000000000003</v>
      </c>
      <c r="P161" s="18">
        <f t="shared" si="10"/>
        <v>39.087666666666671</v>
      </c>
      <c r="Q161" s="17">
        <v>92.272999999999996</v>
      </c>
      <c r="R161" s="17">
        <v>105.47</v>
      </c>
      <c r="S161" s="17">
        <v>75.528000000000006</v>
      </c>
      <c r="T161" s="18">
        <f t="shared" si="11"/>
        <v>91.090333333333334</v>
      </c>
    </row>
    <row r="162" spans="2:20" s="7" customFormat="1" ht="12.25" x14ac:dyDescent="0.65">
      <c r="B162" s="6" t="s">
        <v>497</v>
      </c>
      <c r="C162" s="7" t="s">
        <v>498</v>
      </c>
      <c r="D162" s="20" t="s">
        <v>499</v>
      </c>
      <c r="E162" s="8">
        <v>82.876000000000005</v>
      </c>
      <c r="F162" s="9">
        <v>82.647000000000006</v>
      </c>
      <c r="G162" s="9">
        <v>57.982999999999997</v>
      </c>
      <c r="H162" s="11">
        <f t="shared" si="8"/>
        <v>74.50200000000001</v>
      </c>
      <c r="I162" s="9">
        <v>0</v>
      </c>
      <c r="J162" s="9">
        <v>0</v>
      </c>
      <c r="K162" s="9">
        <v>0</v>
      </c>
      <c r="L162" s="13">
        <f t="shared" si="9"/>
        <v>0</v>
      </c>
      <c r="M162" s="17">
        <v>40.387999999999998</v>
      </c>
      <c r="N162" s="17">
        <v>50.375999999999998</v>
      </c>
      <c r="O162" s="17">
        <v>54.924999999999997</v>
      </c>
      <c r="P162" s="18">
        <f t="shared" si="10"/>
        <v>48.562999999999995</v>
      </c>
      <c r="Q162" s="17">
        <v>98.635999999999996</v>
      </c>
      <c r="R162" s="17">
        <v>107.5</v>
      </c>
      <c r="S162" s="17">
        <v>93.653999999999996</v>
      </c>
      <c r="T162" s="18">
        <f t="shared" si="11"/>
        <v>99.929999999999993</v>
      </c>
    </row>
    <row r="163" spans="2:20" s="7" customFormat="1" ht="12.25" x14ac:dyDescent="0.65">
      <c r="B163" s="6" t="s">
        <v>500</v>
      </c>
      <c r="C163" s="7" t="s">
        <v>501</v>
      </c>
      <c r="D163" s="20" t="s">
        <v>502</v>
      </c>
      <c r="E163" s="8">
        <v>67.912000000000006</v>
      </c>
      <c r="F163" s="9">
        <v>75.459999999999994</v>
      </c>
      <c r="G163" s="9">
        <v>56.8</v>
      </c>
      <c r="H163" s="11">
        <f t="shared" si="8"/>
        <v>66.724000000000004</v>
      </c>
      <c r="I163" s="9">
        <v>6.3856000000000002</v>
      </c>
      <c r="J163" s="9">
        <v>0</v>
      </c>
      <c r="K163" s="9">
        <v>0</v>
      </c>
      <c r="L163" s="13">
        <f t="shared" si="9"/>
        <v>2.1285333333333334</v>
      </c>
      <c r="M163" s="17">
        <v>33.045000000000002</v>
      </c>
      <c r="N163" s="17">
        <v>37.781999999999996</v>
      </c>
      <c r="O163" s="17">
        <v>47.179000000000002</v>
      </c>
      <c r="P163" s="18">
        <f t="shared" si="10"/>
        <v>39.335333333333331</v>
      </c>
      <c r="Q163" s="17">
        <v>0</v>
      </c>
      <c r="R163" s="17">
        <v>103.44</v>
      </c>
      <c r="S163" s="17">
        <v>93.653999999999996</v>
      </c>
      <c r="T163" s="18">
        <f t="shared" si="11"/>
        <v>65.697999999999993</v>
      </c>
    </row>
    <row r="164" spans="2:20" s="7" customFormat="1" ht="12.25" x14ac:dyDescent="0.65">
      <c r="B164" s="6" t="s">
        <v>503</v>
      </c>
      <c r="C164" s="7" t="s">
        <v>504</v>
      </c>
      <c r="D164" s="20" t="s">
        <v>505</v>
      </c>
      <c r="E164" s="8">
        <v>39.136000000000003</v>
      </c>
      <c r="F164" s="9">
        <v>31.442</v>
      </c>
      <c r="G164" s="9">
        <v>30.766999999999999</v>
      </c>
      <c r="H164" s="11">
        <f t="shared" si="8"/>
        <v>33.781666666666666</v>
      </c>
      <c r="I164" s="9">
        <v>7.9820000000000002</v>
      </c>
      <c r="J164" s="9">
        <v>7.8067000000000002</v>
      </c>
      <c r="K164" s="9">
        <v>7.7534999999999998</v>
      </c>
      <c r="L164" s="13">
        <f t="shared" si="9"/>
        <v>7.8474000000000004</v>
      </c>
      <c r="M164" s="17">
        <v>26.436</v>
      </c>
      <c r="N164" s="17">
        <v>26.587</v>
      </c>
      <c r="O164" s="17">
        <v>27.462</v>
      </c>
      <c r="P164" s="18">
        <f t="shared" si="10"/>
        <v>26.828333333333333</v>
      </c>
      <c r="Q164" s="17">
        <v>25.454999999999998</v>
      </c>
      <c r="R164" s="17">
        <v>22.312000000000001</v>
      </c>
      <c r="S164" s="17">
        <v>24.169</v>
      </c>
      <c r="T164" s="18">
        <f t="shared" si="11"/>
        <v>23.978666666666665</v>
      </c>
    </row>
    <row r="165" spans="2:20" s="7" customFormat="1" ht="12.25" x14ac:dyDescent="0.65">
      <c r="B165" s="6" t="s">
        <v>506</v>
      </c>
      <c r="C165" s="7" t="s">
        <v>507</v>
      </c>
      <c r="D165" s="20" t="s">
        <v>508</v>
      </c>
      <c r="E165" s="8">
        <v>13.813000000000001</v>
      </c>
      <c r="F165" s="9">
        <v>18.864999999999998</v>
      </c>
      <c r="G165" s="9">
        <v>13.016999999999999</v>
      </c>
      <c r="H165" s="11">
        <f t="shared" si="8"/>
        <v>15.231666666666664</v>
      </c>
      <c r="I165" s="9">
        <v>0</v>
      </c>
      <c r="J165" s="9">
        <v>0</v>
      </c>
      <c r="K165" s="9">
        <v>2.3260999999999998</v>
      </c>
      <c r="L165" s="13">
        <f t="shared" si="9"/>
        <v>0.77536666666666665</v>
      </c>
      <c r="M165" s="17">
        <v>9.5463000000000005</v>
      </c>
      <c r="N165" s="17">
        <v>11.894</v>
      </c>
      <c r="O165" s="17">
        <v>12.675000000000001</v>
      </c>
      <c r="P165" s="18">
        <f t="shared" si="10"/>
        <v>11.371766666666668</v>
      </c>
      <c r="Q165" s="17">
        <v>19.091000000000001</v>
      </c>
      <c r="R165" s="17">
        <v>16.227</v>
      </c>
      <c r="S165" s="17">
        <v>18.126999999999999</v>
      </c>
      <c r="T165" s="18">
        <f t="shared" si="11"/>
        <v>17.814999999999998</v>
      </c>
    </row>
    <row r="166" spans="2:20" s="7" customFormat="1" ht="12.25" x14ac:dyDescent="0.65">
      <c r="B166" s="6" t="s">
        <v>509</v>
      </c>
      <c r="C166" s="7" t="s">
        <v>510</v>
      </c>
      <c r="D166" s="20" t="s">
        <v>511</v>
      </c>
      <c r="E166" s="8">
        <v>11.510999999999999</v>
      </c>
      <c r="F166" s="9">
        <v>17.966999999999999</v>
      </c>
      <c r="G166" s="9">
        <v>10.65</v>
      </c>
      <c r="H166" s="11">
        <f t="shared" si="8"/>
        <v>13.375999999999999</v>
      </c>
      <c r="I166" s="9">
        <v>2.3946000000000001</v>
      </c>
      <c r="J166" s="9">
        <v>2.3420000000000001</v>
      </c>
      <c r="K166" s="9">
        <v>1.5507</v>
      </c>
      <c r="L166" s="13">
        <f t="shared" si="9"/>
        <v>2.0957666666666666</v>
      </c>
      <c r="M166" s="17">
        <v>12.484</v>
      </c>
      <c r="N166" s="17">
        <v>11.894</v>
      </c>
      <c r="O166" s="17">
        <v>14.083</v>
      </c>
      <c r="P166" s="18">
        <f t="shared" si="10"/>
        <v>12.820333333333332</v>
      </c>
      <c r="Q166" s="17">
        <v>22.273</v>
      </c>
      <c r="R166" s="17">
        <v>20.283000000000001</v>
      </c>
      <c r="S166" s="17">
        <v>27.19</v>
      </c>
      <c r="T166" s="18">
        <f t="shared" si="11"/>
        <v>23.248666666666665</v>
      </c>
    </row>
    <row r="167" spans="2:20" s="7" customFormat="1" ht="12.75" customHeight="1" x14ac:dyDescent="0.65">
      <c r="B167" s="6" t="s">
        <v>512</v>
      </c>
      <c r="C167" s="7" t="s">
        <v>513</v>
      </c>
      <c r="D167" s="20" t="s">
        <v>514</v>
      </c>
      <c r="E167" s="8">
        <v>6.9062999999999999</v>
      </c>
      <c r="F167" s="9">
        <v>9.8817000000000004</v>
      </c>
      <c r="G167" s="9">
        <v>5.9166999999999996</v>
      </c>
      <c r="H167" s="11">
        <f t="shared" si="8"/>
        <v>7.5682333333333327</v>
      </c>
      <c r="I167" s="9">
        <v>0</v>
      </c>
      <c r="J167" s="9">
        <v>0</v>
      </c>
      <c r="K167" s="9">
        <v>0</v>
      </c>
      <c r="L167" s="13">
        <f t="shared" si="9"/>
        <v>0</v>
      </c>
      <c r="M167" s="17">
        <v>5.1402999999999999</v>
      </c>
      <c r="N167" s="17">
        <v>4.8975999999999997</v>
      </c>
      <c r="O167" s="17">
        <v>4.2249999999999996</v>
      </c>
      <c r="P167" s="18">
        <f t="shared" si="10"/>
        <v>4.7542999999999997</v>
      </c>
      <c r="Q167" s="17">
        <v>6.3635999999999999</v>
      </c>
      <c r="R167" s="17">
        <v>12.17</v>
      </c>
      <c r="S167" s="17">
        <v>6.0422000000000002</v>
      </c>
      <c r="T167" s="18">
        <f t="shared" si="11"/>
        <v>8.1919333333333331</v>
      </c>
    </row>
    <row r="168" spans="2:20" s="7" customFormat="1" ht="12.25" x14ac:dyDescent="0.65">
      <c r="B168" s="6" t="s">
        <v>515</v>
      </c>
      <c r="C168" s="7" t="s">
        <v>516</v>
      </c>
      <c r="D168" s="20" t="s">
        <v>517</v>
      </c>
      <c r="E168" s="8">
        <v>9.2085000000000008</v>
      </c>
      <c r="F168" s="9">
        <v>13.475</v>
      </c>
      <c r="G168" s="9">
        <v>7.1</v>
      </c>
      <c r="H168" s="11">
        <f t="shared" si="8"/>
        <v>9.927833333333334</v>
      </c>
      <c r="I168" s="9">
        <v>1.5964</v>
      </c>
      <c r="J168" s="9">
        <v>0.78066999999999998</v>
      </c>
      <c r="K168" s="9">
        <v>0</v>
      </c>
      <c r="L168" s="13">
        <f t="shared" si="9"/>
        <v>0.7923566666666666</v>
      </c>
      <c r="M168" s="9">
        <v>17.623999999999999</v>
      </c>
      <c r="N168" s="9">
        <v>13.294</v>
      </c>
      <c r="O168" s="9">
        <v>11.971</v>
      </c>
      <c r="P168" s="11">
        <f t="shared" si="10"/>
        <v>14.296333333333331</v>
      </c>
      <c r="Q168" s="9">
        <v>0</v>
      </c>
      <c r="R168" s="9">
        <v>8.1133000000000006</v>
      </c>
      <c r="S168" s="9">
        <v>12.084</v>
      </c>
      <c r="T168" s="11">
        <f t="shared" si="11"/>
        <v>6.7324333333333328</v>
      </c>
    </row>
    <row r="169" spans="2:20" s="7" customFormat="1" ht="12.25" x14ac:dyDescent="0.65">
      <c r="B169" s="6" t="s">
        <v>518</v>
      </c>
      <c r="C169" s="7" t="s">
        <v>519</v>
      </c>
      <c r="D169" s="20" t="s">
        <v>520</v>
      </c>
      <c r="E169" s="8">
        <v>6.9062999999999999</v>
      </c>
      <c r="F169" s="9">
        <v>5.39</v>
      </c>
      <c r="G169" s="9">
        <v>2.3666999999999998</v>
      </c>
      <c r="H169" s="11">
        <f t="shared" si="8"/>
        <v>4.8876666666666662</v>
      </c>
      <c r="I169" s="9">
        <v>0</v>
      </c>
      <c r="J169" s="9">
        <v>0</v>
      </c>
      <c r="K169" s="9">
        <v>0</v>
      </c>
      <c r="L169" s="13">
        <f t="shared" si="9"/>
        <v>0</v>
      </c>
      <c r="M169" s="17">
        <v>3.6716000000000002</v>
      </c>
      <c r="N169" s="17">
        <v>2.7986</v>
      </c>
      <c r="O169" s="17">
        <v>3.5207999999999999</v>
      </c>
      <c r="P169" s="18">
        <f t="shared" si="10"/>
        <v>3.3303333333333334</v>
      </c>
      <c r="Q169" s="17">
        <v>3.1818</v>
      </c>
      <c r="R169" s="17">
        <v>4.0566000000000004</v>
      </c>
      <c r="S169" s="17">
        <v>0</v>
      </c>
      <c r="T169" s="18">
        <f t="shared" si="11"/>
        <v>2.4128000000000003</v>
      </c>
    </row>
    <row r="170" spans="2:20" s="7" customFormat="1" ht="12.25" x14ac:dyDescent="0.65">
      <c r="B170" s="6" t="s">
        <v>521</v>
      </c>
      <c r="C170" s="7" t="s">
        <v>522</v>
      </c>
      <c r="D170" s="20" t="s">
        <v>523</v>
      </c>
      <c r="E170" s="8">
        <v>8.0573999999999995</v>
      </c>
      <c r="F170" s="9">
        <v>5.39</v>
      </c>
      <c r="G170" s="9">
        <v>4.7332999999999998</v>
      </c>
      <c r="H170" s="11">
        <f t="shared" si="8"/>
        <v>6.0602333333333327</v>
      </c>
      <c r="I170" s="9">
        <v>0</v>
      </c>
      <c r="J170" s="9">
        <v>0</v>
      </c>
      <c r="K170" s="9">
        <v>0</v>
      </c>
      <c r="L170" s="13">
        <f t="shared" si="9"/>
        <v>0</v>
      </c>
      <c r="M170" s="9">
        <v>3.6716000000000002</v>
      </c>
      <c r="N170" s="9">
        <v>3.4983</v>
      </c>
      <c r="O170" s="9">
        <v>2.1124999999999998</v>
      </c>
      <c r="P170" s="11">
        <f t="shared" si="10"/>
        <v>3.0941333333333332</v>
      </c>
      <c r="Q170" s="9">
        <v>0</v>
      </c>
      <c r="R170" s="9">
        <v>0</v>
      </c>
      <c r="S170" s="9">
        <v>0</v>
      </c>
      <c r="T170" s="11">
        <f t="shared" si="11"/>
        <v>0</v>
      </c>
    </row>
    <row r="171" spans="2:20" s="7" customFormat="1" ht="12.25" x14ac:dyDescent="0.65">
      <c r="B171" s="6" t="s">
        <v>524</v>
      </c>
      <c r="C171" s="7" t="s">
        <v>525</v>
      </c>
      <c r="D171" s="20" t="s">
        <v>526</v>
      </c>
      <c r="E171" s="8">
        <v>25.323</v>
      </c>
      <c r="F171" s="9">
        <v>27.847999999999999</v>
      </c>
      <c r="G171" s="9">
        <v>18.933</v>
      </c>
      <c r="H171" s="11">
        <f t="shared" si="8"/>
        <v>24.034666666666666</v>
      </c>
      <c r="I171" s="9">
        <v>4.7892000000000001</v>
      </c>
      <c r="J171" s="9">
        <v>2.3420000000000001</v>
      </c>
      <c r="K171" s="9">
        <v>3.1013999999999999</v>
      </c>
      <c r="L171" s="13">
        <f t="shared" si="9"/>
        <v>3.4108666666666667</v>
      </c>
      <c r="M171" s="17">
        <v>33.779000000000003</v>
      </c>
      <c r="N171" s="17">
        <v>32.884</v>
      </c>
      <c r="O171" s="17">
        <v>33.095999999999997</v>
      </c>
      <c r="P171" s="18">
        <f t="shared" si="10"/>
        <v>33.253000000000007</v>
      </c>
      <c r="Q171" s="17">
        <v>47.726999999999997</v>
      </c>
      <c r="R171" s="17">
        <v>48.68</v>
      </c>
      <c r="S171" s="17">
        <v>54.38</v>
      </c>
      <c r="T171" s="18">
        <f t="shared" si="11"/>
        <v>50.262333333333338</v>
      </c>
    </row>
    <row r="172" spans="2:20" s="7" customFormat="1" ht="12.25" x14ac:dyDescent="0.65">
      <c r="B172" s="6" t="s">
        <v>527</v>
      </c>
      <c r="C172" s="7" t="s">
        <v>528</v>
      </c>
      <c r="D172" s="20" t="s">
        <v>529</v>
      </c>
      <c r="E172" s="8">
        <v>230.21</v>
      </c>
      <c r="F172" s="9">
        <v>123.07</v>
      </c>
      <c r="G172" s="9">
        <v>179.87</v>
      </c>
      <c r="H172" s="11">
        <f t="shared" si="8"/>
        <v>177.71666666666667</v>
      </c>
      <c r="I172" s="9">
        <v>11.973000000000001</v>
      </c>
      <c r="J172" s="9">
        <v>8.5873000000000008</v>
      </c>
      <c r="K172" s="9">
        <v>4.6520999999999999</v>
      </c>
      <c r="L172" s="13">
        <f t="shared" si="9"/>
        <v>8.4041333333333341</v>
      </c>
      <c r="M172" s="17">
        <v>27.17</v>
      </c>
      <c r="N172" s="17">
        <v>19.591000000000001</v>
      </c>
      <c r="O172" s="17">
        <v>23.236999999999998</v>
      </c>
      <c r="P172" s="18">
        <f t="shared" si="10"/>
        <v>23.332666666666668</v>
      </c>
      <c r="Q172" s="17">
        <v>111.36</v>
      </c>
      <c r="R172" s="17">
        <v>87.218000000000004</v>
      </c>
      <c r="S172" s="17">
        <v>93.653999999999996</v>
      </c>
      <c r="T172" s="18">
        <f t="shared" si="11"/>
        <v>97.410666666666657</v>
      </c>
    </row>
    <row r="173" spans="2:20" s="7" customFormat="1" ht="12.25" x14ac:dyDescent="0.65">
      <c r="B173" s="6" t="s">
        <v>530</v>
      </c>
      <c r="C173" s="7" t="s">
        <v>531</v>
      </c>
      <c r="D173" s="20" t="s">
        <v>532</v>
      </c>
      <c r="E173" s="8">
        <v>13.813000000000001</v>
      </c>
      <c r="F173" s="9">
        <v>26.95</v>
      </c>
      <c r="G173" s="9">
        <v>11.833</v>
      </c>
      <c r="H173" s="11">
        <f t="shared" si="8"/>
        <v>17.532</v>
      </c>
      <c r="I173" s="9">
        <v>2.3946000000000001</v>
      </c>
      <c r="J173" s="9">
        <v>3.9033000000000002</v>
      </c>
      <c r="K173" s="9">
        <v>0.77534999999999998</v>
      </c>
      <c r="L173" s="13">
        <f t="shared" si="9"/>
        <v>2.3577499999999998</v>
      </c>
      <c r="M173" s="17">
        <v>8.8119999999999994</v>
      </c>
      <c r="N173" s="17">
        <v>9.0955999999999992</v>
      </c>
      <c r="O173" s="17">
        <v>14.083</v>
      </c>
      <c r="P173" s="18">
        <f t="shared" si="10"/>
        <v>10.663533333333334</v>
      </c>
      <c r="Q173" s="17">
        <v>19.091000000000001</v>
      </c>
      <c r="R173" s="17">
        <v>26.367999999999999</v>
      </c>
      <c r="S173" s="17">
        <v>18.126999999999999</v>
      </c>
      <c r="T173" s="18">
        <f t="shared" si="11"/>
        <v>21.195333333333334</v>
      </c>
    </row>
    <row r="174" spans="2:20" s="7" customFormat="1" ht="12.25" x14ac:dyDescent="0.65">
      <c r="B174" s="6" t="s">
        <v>533</v>
      </c>
      <c r="C174" s="7" t="s">
        <v>534</v>
      </c>
      <c r="D174" s="20" t="s">
        <v>535</v>
      </c>
      <c r="E174" s="8">
        <v>4.6041999999999996</v>
      </c>
      <c r="F174" s="9">
        <v>3.5933000000000002</v>
      </c>
      <c r="G174" s="9">
        <v>5.9166999999999996</v>
      </c>
      <c r="H174" s="11">
        <f t="shared" si="8"/>
        <v>4.7047333333333334</v>
      </c>
      <c r="I174" s="9">
        <v>0.79820000000000002</v>
      </c>
      <c r="J174" s="9">
        <v>0.78066999999999998</v>
      </c>
      <c r="K174" s="9">
        <v>0.77534999999999998</v>
      </c>
      <c r="L174" s="13">
        <f t="shared" si="9"/>
        <v>0.78473999999999988</v>
      </c>
      <c r="M174" s="17">
        <v>0</v>
      </c>
      <c r="N174" s="17">
        <v>0.69965999999999995</v>
      </c>
      <c r="O174" s="17">
        <v>2.8167</v>
      </c>
      <c r="P174" s="18">
        <f t="shared" si="10"/>
        <v>1.1721199999999998</v>
      </c>
      <c r="Q174" s="17">
        <v>6.3635999999999999</v>
      </c>
      <c r="R174" s="17">
        <v>6.085</v>
      </c>
      <c r="S174" s="17">
        <v>6.0422000000000002</v>
      </c>
      <c r="T174" s="18">
        <f t="shared" si="11"/>
        <v>6.1635999999999997</v>
      </c>
    </row>
    <row r="175" spans="2:20" s="7" customFormat="1" ht="12.25" x14ac:dyDescent="0.65">
      <c r="B175" s="6" t="s">
        <v>536</v>
      </c>
      <c r="C175" s="7" t="s">
        <v>537</v>
      </c>
      <c r="D175" s="20" t="s">
        <v>538</v>
      </c>
      <c r="E175" s="8">
        <v>21.87</v>
      </c>
      <c r="F175" s="9">
        <v>15.272</v>
      </c>
      <c r="G175" s="9">
        <v>15.382999999999999</v>
      </c>
      <c r="H175" s="11">
        <f t="shared" si="8"/>
        <v>17.508333333333336</v>
      </c>
      <c r="I175" s="9">
        <v>0</v>
      </c>
      <c r="J175" s="9">
        <v>0</v>
      </c>
      <c r="K175" s="9">
        <v>0</v>
      </c>
      <c r="L175" s="13">
        <f t="shared" si="9"/>
        <v>0</v>
      </c>
      <c r="M175" s="17">
        <v>0</v>
      </c>
      <c r="N175" s="17">
        <v>0</v>
      </c>
      <c r="O175" s="17">
        <v>0</v>
      </c>
      <c r="P175" s="18">
        <f t="shared" si="10"/>
        <v>0</v>
      </c>
      <c r="Q175" s="17">
        <v>31.818000000000001</v>
      </c>
      <c r="R175" s="17">
        <v>30.425000000000001</v>
      </c>
      <c r="S175" s="17">
        <v>30.210999999999999</v>
      </c>
      <c r="T175" s="18">
        <f t="shared" si="11"/>
        <v>30.818000000000001</v>
      </c>
    </row>
    <row r="176" spans="2:20" s="7" customFormat="1" ht="12.25" x14ac:dyDescent="0.65">
      <c r="B176" s="6" t="s">
        <v>539</v>
      </c>
      <c r="C176" s="7" t="s">
        <v>540</v>
      </c>
      <c r="D176" s="20" t="s">
        <v>541</v>
      </c>
      <c r="E176" s="8">
        <v>17.265999999999998</v>
      </c>
      <c r="F176" s="9">
        <v>25.152999999999999</v>
      </c>
      <c r="G176" s="9">
        <v>16.567</v>
      </c>
      <c r="H176" s="11">
        <f t="shared" si="8"/>
        <v>19.661999999999999</v>
      </c>
      <c r="I176" s="9">
        <v>2.3946000000000001</v>
      </c>
      <c r="J176" s="9">
        <v>2.3420000000000001</v>
      </c>
      <c r="K176" s="9">
        <v>4.6520999999999999</v>
      </c>
      <c r="L176" s="13">
        <f t="shared" si="9"/>
        <v>3.1295666666666668</v>
      </c>
      <c r="M176" s="17">
        <v>4.4059999999999997</v>
      </c>
      <c r="N176" s="17">
        <v>2.7986</v>
      </c>
      <c r="O176" s="17">
        <v>2.1124999999999998</v>
      </c>
      <c r="P176" s="18">
        <f t="shared" si="10"/>
        <v>3.1057000000000001</v>
      </c>
      <c r="Q176" s="17">
        <v>35</v>
      </c>
      <c r="R176" s="17">
        <v>28.396000000000001</v>
      </c>
      <c r="S176" s="17">
        <v>33.231999999999999</v>
      </c>
      <c r="T176" s="18">
        <f t="shared" si="11"/>
        <v>32.209333333333333</v>
      </c>
    </row>
    <row r="177" spans="2:20" s="7" customFormat="1" ht="12.25" x14ac:dyDescent="0.65">
      <c r="B177" s="6" t="s">
        <v>542</v>
      </c>
      <c r="C177" s="7" t="s">
        <v>543</v>
      </c>
      <c r="D177" s="20" t="s">
        <v>544</v>
      </c>
      <c r="E177" s="8">
        <v>19.568000000000001</v>
      </c>
      <c r="F177" s="9">
        <v>19.763000000000002</v>
      </c>
      <c r="G177" s="9">
        <v>18.933</v>
      </c>
      <c r="H177" s="11">
        <f t="shared" si="8"/>
        <v>19.421333333333333</v>
      </c>
      <c r="I177" s="9">
        <v>0.79820000000000002</v>
      </c>
      <c r="J177" s="9">
        <v>2.3420000000000001</v>
      </c>
      <c r="K177" s="9">
        <v>0.77534999999999998</v>
      </c>
      <c r="L177" s="13">
        <f t="shared" si="9"/>
        <v>1.3051833333333334</v>
      </c>
      <c r="M177" s="17">
        <v>7.3433000000000002</v>
      </c>
      <c r="N177" s="17">
        <v>6.2969999999999997</v>
      </c>
      <c r="O177" s="17">
        <v>8.4499999999999993</v>
      </c>
      <c r="P177" s="18">
        <f t="shared" si="10"/>
        <v>7.3634333333333331</v>
      </c>
      <c r="Q177" s="17">
        <v>25.454999999999998</v>
      </c>
      <c r="R177" s="17">
        <v>30.425000000000001</v>
      </c>
      <c r="S177" s="17">
        <v>36.253</v>
      </c>
      <c r="T177" s="18">
        <f t="shared" si="11"/>
        <v>30.710999999999999</v>
      </c>
    </row>
    <row r="178" spans="2:20" s="7" customFormat="1" ht="12.25" x14ac:dyDescent="0.65">
      <c r="B178" s="6" t="s">
        <v>545</v>
      </c>
      <c r="C178" s="7" t="s">
        <v>546</v>
      </c>
      <c r="D178" s="20" t="s">
        <v>547</v>
      </c>
      <c r="E178" s="8">
        <v>16.114999999999998</v>
      </c>
      <c r="F178" s="9">
        <v>17.068000000000001</v>
      </c>
      <c r="G178" s="9">
        <v>11.833</v>
      </c>
      <c r="H178" s="11">
        <f t="shared" si="8"/>
        <v>15.005333333333333</v>
      </c>
      <c r="I178" s="9">
        <v>0.79820000000000002</v>
      </c>
      <c r="J178" s="9">
        <v>1.5612999999999999</v>
      </c>
      <c r="K178" s="9">
        <v>0</v>
      </c>
      <c r="L178" s="13">
        <f t="shared" si="9"/>
        <v>0.78649999999999987</v>
      </c>
      <c r="M178" s="17">
        <v>0.73433000000000004</v>
      </c>
      <c r="N178" s="17">
        <v>0</v>
      </c>
      <c r="O178" s="17">
        <v>0</v>
      </c>
      <c r="P178" s="18">
        <f t="shared" si="10"/>
        <v>0.24477666666666667</v>
      </c>
      <c r="Q178" s="17">
        <v>12.727</v>
      </c>
      <c r="R178" s="17">
        <v>14.198</v>
      </c>
      <c r="S178" s="17">
        <v>15.106</v>
      </c>
      <c r="T178" s="18">
        <f t="shared" si="11"/>
        <v>14.010333333333334</v>
      </c>
    </row>
    <row r="179" spans="2:20" s="7" customFormat="1" ht="12.25" x14ac:dyDescent="0.65">
      <c r="B179" s="6" t="s">
        <v>548</v>
      </c>
      <c r="C179" s="7" t="s">
        <v>549</v>
      </c>
      <c r="D179" s="20" t="s">
        <v>550</v>
      </c>
      <c r="E179" s="8">
        <v>10.36</v>
      </c>
      <c r="F179" s="9">
        <v>14.372999999999999</v>
      </c>
      <c r="G179" s="9">
        <v>7.1</v>
      </c>
      <c r="H179" s="11">
        <f t="shared" si="8"/>
        <v>10.610999999999999</v>
      </c>
      <c r="I179" s="9">
        <v>0</v>
      </c>
      <c r="J179" s="9">
        <v>0</v>
      </c>
      <c r="K179" s="9">
        <v>0</v>
      </c>
      <c r="L179" s="13">
        <f t="shared" si="9"/>
        <v>0</v>
      </c>
      <c r="M179" s="17">
        <v>0</v>
      </c>
      <c r="N179" s="17">
        <v>0</v>
      </c>
      <c r="O179" s="17">
        <v>0</v>
      </c>
      <c r="P179" s="18">
        <f t="shared" si="10"/>
        <v>0</v>
      </c>
      <c r="Q179" s="17">
        <v>12.727</v>
      </c>
      <c r="R179" s="17">
        <v>14.198</v>
      </c>
      <c r="S179" s="17">
        <v>12.084</v>
      </c>
      <c r="T179" s="18">
        <f t="shared" si="11"/>
        <v>13.003</v>
      </c>
    </row>
    <row r="180" spans="2:20" s="7" customFormat="1" ht="12.25" x14ac:dyDescent="0.65">
      <c r="B180" s="6" t="s">
        <v>551</v>
      </c>
      <c r="C180" s="7" t="s">
        <v>552</v>
      </c>
      <c r="D180" s="20" t="s">
        <v>553</v>
      </c>
      <c r="E180" s="8">
        <v>37.984999999999999</v>
      </c>
      <c r="F180" s="9">
        <v>16.170000000000002</v>
      </c>
      <c r="G180" s="9">
        <v>16.567</v>
      </c>
      <c r="H180" s="11">
        <f t="shared" si="8"/>
        <v>23.574000000000002</v>
      </c>
      <c r="I180" s="9">
        <v>3.9910000000000001</v>
      </c>
      <c r="J180" s="9">
        <v>3.9033000000000002</v>
      </c>
      <c r="K180" s="9">
        <v>4.6520999999999999</v>
      </c>
      <c r="L180" s="13">
        <f t="shared" si="9"/>
        <v>4.1821333333333337</v>
      </c>
      <c r="M180" s="17">
        <v>3.6716000000000002</v>
      </c>
      <c r="N180" s="17">
        <v>2.0990000000000002</v>
      </c>
      <c r="O180" s="17">
        <v>2.8167</v>
      </c>
      <c r="P180" s="18">
        <f t="shared" si="10"/>
        <v>2.8624333333333332</v>
      </c>
      <c r="Q180" s="17">
        <v>41.363999999999997</v>
      </c>
      <c r="R180" s="17">
        <v>22.312000000000001</v>
      </c>
      <c r="S180" s="17">
        <v>36.253</v>
      </c>
      <c r="T180" s="18">
        <f t="shared" si="11"/>
        <v>33.309666666666665</v>
      </c>
    </row>
    <row r="181" spans="2:20" s="7" customFormat="1" ht="12.25" x14ac:dyDescent="0.65">
      <c r="B181" s="6" t="s">
        <v>554</v>
      </c>
      <c r="C181" s="7" t="s">
        <v>555</v>
      </c>
      <c r="D181" s="20" t="s">
        <v>556</v>
      </c>
      <c r="E181" s="8">
        <v>20.719000000000001</v>
      </c>
      <c r="F181" s="9">
        <v>12.577</v>
      </c>
      <c r="G181" s="9">
        <v>14.2</v>
      </c>
      <c r="H181" s="11">
        <f t="shared" si="8"/>
        <v>15.831999999999999</v>
      </c>
      <c r="I181" s="9">
        <v>3.1928000000000001</v>
      </c>
      <c r="J181" s="9">
        <v>3.1227</v>
      </c>
      <c r="K181" s="9">
        <v>3.1013999999999999</v>
      </c>
      <c r="L181" s="13">
        <f t="shared" si="9"/>
        <v>3.1389666666666667</v>
      </c>
      <c r="M181" s="17">
        <v>8.0776000000000003</v>
      </c>
      <c r="N181" s="17">
        <v>4.8975999999999997</v>
      </c>
      <c r="O181" s="17">
        <v>7.0416999999999996</v>
      </c>
      <c r="P181" s="18">
        <f t="shared" si="10"/>
        <v>6.6722999999999999</v>
      </c>
      <c r="Q181" s="17">
        <v>12.727</v>
      </c>
      <c r="R181" s="17">
        <v>14.198</v>
      </c>
      <c r="S181" s="17">
        <v>6.0422000000000002</v>
      </c>
      <c r="T181" s="18">
        <f t="shared" si="11"/>
        <v>10.989066666666666</v>
      </c>
    </row>
    <row r="182" spans="2:20" s="7" customFormat="1" ht="12.25" x14ac:dyDescent="0.65">
      <c r="B182" s="6" t="s">
        <v>557</v>
      </c>
      <c r="C182" s="7" t="s">
        <v>558</v>
      </c>
      <c r="D182" s="20" t="s">
        <v>559</v>
      </c>
      <c r="E182" s="8">
        <v>12.662000000000001</v>
      </c>
      <c r="F182" s="9">
        <v>15.272</v>
      </c>
      <c r="G182" s="9">
        <v>9.4665999999999997</v>
      </c>
      <c r="H182" s="11">
        <f t="shared" si="8"/>
        <v>12.466866666666666</v>
      </c>
      <c r="I182" s="9">
        <v>0</v>
      </c>
      <c r="J182" s="9">
        <v>0.78066999999999998</v>
      </c>
      <c r="K182" s="9">
        <v>3.1013999999999999</v>
      </c>
      <c r="L182" s="13">
        <f t="shared" si="9"/>
        <v>1.2940233333333333</v>
      </c>
      <c r="M182" s="17">
        <v>3.6716000000000002</v>
      </c>
      <c r="N182" s="17">
        <v>4.1980000000000004</v>
      </c>
      <c r="O182" s="17">
        <v>4.2249999999999996</v>
      </c>
      <c r="P182" s="18">
        <f t="shared" si="10"/>
        <v>4.031533333333333</v>
      </c>
      <c r="Q182" s="17">
        <v>22.273</v>
      </c>
      <c r="R182" s="17">
        <v>20.283000000000001</v>
      </c>
      <c r="S182" s="17">
        <v>18.126999999999999</v>
      </c>
      <c r="T182" s="18">
        <f t="shared" si="11"/>
        <v>20.227666666666664</v>
      </c>
    </row>
    <row r="183" spans="2:20" s="7" customFormat="1" ht="12.25" x14ac:dyDescent="0.65">
      <c r="B183" s="6" t="s">
        <v>560</v>
      </c>
      <c r="C183" s="7" t="s">
        <v>561</v>
      </c>
      <c r="D183" s="20" t="s">
        <v>562</v>
      </c>
      <c r="E183" s="8">
        <v>12.662000000000001</v>
      </c>
      <c r="F183" s="9">
        <v>13.475</v>
      </c>
      <c r="G183" s="9">
        <v>7.1</v>
      </c>
      <c r="H183" s="11">
        <f t="shared" si="8"/>
        <v>11.079000000000001</v>
      </c>
      <c r="I183" s="9">
        <v>0</v>
      </c>
      <c r="J183" s="9">
        <v>0</v>
      </c>
      <c r="K183" s="9">
        <v>0</v>
      </c>
      <c r="L183" s="13">
        <f t="shared" si="9"/>
        <v>0</v>
      </c>
      <c r="M183" s="17">
        <v>0</v>
      </c>
      <c r="N183" s="17">
        <v>0</v>
      </c>
      <c r="O183" s="17">
        <v>0</v>
      </c>
      <c r="P183" s="18">
        <f t="shared" si="10"/>
        <v>0</v>
      </c>
      <c r="Q183" s="17">
        <v>12.727</v>
      </c>
      <c r="R183" s="17">
        <v>14.198</v>
      </c>
      <c r="S183" s="17">
        <v>12.084</v>
      </c>
      <c r="T183" s="18">
        <f t="shared" si="11"/>
        <v>13.003</v>
      </c>
    </row>
    <row r="184" spans="2:20" s="7" customFormat="1" ht="12.25" x14ac:dyDescent="0.65">
      <c r="B184" s="6" t="s">
        <v>563</v>
      </c>
      <c r="C184" s="7" t="s">
        <v>564</v>
      </c>
      <c r="D184" s="20" t="s">
        <v>565</v>
      </c>
      <c r="E184" s="8">
        <v>6.9062999999999999</v>
      </c>
      <c r="F184" s="9">
        <v>14.372999999999999</v>
      </c>
      <c r="G184" s="9">
        <v>21.3</v>
      </c>
      <c r="H184" s="11">
        <f t="shared" si="8"/>
        <v>14.193100000000001</v>
      </c>
      <c r="I184" s="9">
        <v>0</v>
      </c>
      <c r="J184" s="9">
        <v>0</v>
      </c>
      <c r="K184" s="9">
        <v>0</v>
      </c>
      <c r="L184" s="13">
        <f t="shared" si="9"/>
        <v>0</v>
      </c>
      <c r="M184" s="17">
        <v>0</v>
      </c>
      <c r="N184" s="17">
        <v>0</v>
      </c>
      <c r="O184" s="17">
        <v>0</v>
      </c>
      <c r="P184" s="18">
        <f t="shared" si="10"/>
        <v>0</v>
      </c>
      <c r="Q184" s="17">
        <v>9.5454000000000008</v>
      </c>
      <c r="R184" s="17">
        <v>20.283000000000001</v>
      </c>
      <c r="S184" s="17">
        <v>18.126999999999999</v>
      </c>
      <c r="T184" s="18">
        <f t="shared" si="11"/>
        <v>15.985133333333332</v>
      </c>
    </row>
    <row r="185" spans="2:20" s="7" customFormat="1" ht="12.25" x14ac:dyDescent="0.65">
      <c r="B185" s="6" t="s">
        <v>566</v>
      </c>
      <c r="C185" s="7" t="s">
        <v>567</v>
      </c>
      <c r="D185" s="20" t="s">
        <v>568</v>
      </c>
      <c r="E185" s="8">
        <v>20.719000000000001</v>
      </c>
      <c r="F185" s="9">
        <v>9.8817000000000004</v>
      </c>
      <c r="G185" s="9">
        <v>14.2</v>
      </c>
      <c r="H185" s="11">
        <f t="shared" si="8"/>
        <v>14.933566666666669</v>
      </c>
      <c r="I185" s="9">
        <v>0</v>
      </c>
      <c r="J185" s="9">
        <v>2.3420000000000001</v>
      </c>
      <c r="K185" s="9">
        <v>0</v>
      </c>
      <c r="L185" s="13">
        <f t="shared" si="9"/>
        <v>0.78066666666666673</v>
      </c>
      <c r="M185" s="17">
        <v>3.6716000000000002</v>
      </c>
      <c r="N185" s="17">
        <v>2.0990000000000002</v>
      </c>
      <c r="O185" s="17">
        <v>2.8167</v>
      </c>
      <c r="P185" s="18">
        <f t="shared" si="10"/>
        <v>2.8624333333333332</v>
      </c>
      <c r="Q185" s="17">
        <v>22.273</v>
      </c>
      <c r="R185" s="17">
        <v>16.227</v>
      </c>
      <c r="S185" s="17">
        <v>18.126999999999999</v>
      </c>
      <c r="T185" s="18">
        <f t="shared" si="11"/>
        <v>18.875666666666664</v>
      </c>
    </row>
    <row r="186" spans="2:20" s="7" customFormat="1" ht="12.25" x14ac:dyDescent="0.65">
      <c r="B186" s="6" t="s">
        <v>569</v>
      </c>
      <c r="C186" s="7" t="s">
        <v>570</v>
      </c>
      <c r="D186" s="20" t="s">
        <v>571</v>
      </c>
      <c r="E186" s="8">
        <v>16.114999999999998</v>
      </c>
      <c r="F186" s="9">
        <v>6.2882999999999996</v>
      </c>
      <c r="G186" s="9">
        <v>8.2833000000000006</v>
      </c>
      <c r="H186" s="11">
        <f t="shared" si="8"/>
        <v>10.228866666666667</v>
      </c>
      <c r="I186" s="9">
        <v>2.3946000000000001</v>
      </c>
      <c r="J186" s="9">
        <v>2.3420000000000001</v>
      </c>
      <c r="K186" s="9">
        <v>1.5507</v>
      </c>
      <c r="L186" s="13">
        <f t="shared" si="9"/>
        <v>2.0957666666666666</v>
      </c>
      <c r="M186" s="17">
        <v>2.2029999999999998</v>
      </c>
      <c r="N186" s="17">
        <v>2.0990000000000002</v>
      </c>
      <c r="O186" s="17">
        <v>2.1124999999999998</v>
      </c>
      <c r="P186" s="18">
        <f t="shared" si="10"/>
        <v>2.1381666666666663</v>
      </c>
      <c r="Q186" s="17">
        <v>12.727</v>
      </c>
      <c r="R186" s="17">
        <v>14.198</v>
      </c>
      <c r="S186" s="17">
        <v>12.084</v>
      </c>
      <c r="T186" s="18">
        <f t="shared" si="11"/>
        <v>13.003</v>
      </c>
    </row>
    <row r="187" spans="2:20" s="7" customFormat="1" ht="12.25" x14ac:dyDescent="0.65">
      <c r="B187" s="6" t="s">
        <v>572</v>
      </c>
      <c r="C187" s="7" t="s">
        <v>573</v>
      </c>
      <c r="D187" s="20" t="s">
        <v>574</v>
      </c>
      <c r="E187" s="8">
        <v>10.36</v>
      </c>
      <c r="F187" s="9">
        <v>15.272</v>
      </c>
      <c r="G187" s="9">
        <v>13.016999999999999</v>
      </c>
      <c r="H187" s="11">
        <f t="shared" si="8"/>
        <v>12.883000000000001</v>
      </c>
      <c r="I187" s="9">
        <v>0</v>
      </c>
      <c r="J187" s="9">
        <v>0</v>
      </c>
      <c r="K187" s="9">
        <v>0</v>
      </c>
      <c r="L187" s="13">
        <f t="shared" si="9"/>
        <v>0</v>
      </c>
      <c r="M187" s="17">
        <v>0</v>
      </c>
      <c r="N187" s="17">
        <v>0</v>
      </c>
      <c r="O187" s="17">
        <v>0</v>
      </c>
      <c r="P187" s="18">
        <f t="shared" si="10"/>
        <v>0</v>
      </c>
      <c r="Q187" s="17">
        <v>25.454999999999998</v>
      </c>
      <c r="R187" s="17">
        <v>20.283000000000001</v>
      </c>
      <c r="S187" s="17">
        <v>30.210999999999999</v>
      </c>
      <c r="T187" s="18">
        <f t="shared" si="11"/>
        <v>25.316333333333333</v>
      </c>
    </row>
    <row r="188" spans="2:20" s="7" customFormat="1" ht="12.25" x14ac:dyDescent="0.65">
      <c r="B188" s="6" t="s">
        <v>575</v>
      </c>
      <c r="C188" s="7" t="s">
        <v>576</v>
      </c>
      <c r="D188" s="20" t="s">
        <v>577</v>
      </c>
      <c r="E188" s="8">
        <v>10.36</v>
      </c>
      <c r="F188" s="9">
        <v>10.78</v>
      </c>
      <c r="G188" s="9">
        <v>13.016999999999999</v>
      </c>
      <c r="H188" s="11">
        <f t="shared" si="8"/>
        <v>11.385666666666665</v>
      </c>
      <c r="I188" s="9">
        <v>0</v>
      </c>
      <c r="J188" s="9">
        <v>0</v>
      </c>
      <c r="K188" s="9">
        <v>0</v>
      </c>
      <c r="L188" s="13">
        <f t="shared" si="9"/>
        <v>0</v>
      </c>
      <c r="M188" s="17">
        <v>2.9373</v>
      </c>
      <c r="N188" s="17">
        <v>3.4983</v>
      </c>
      <c r="O188" s="17">
        <v>4.2249999999999996</v>
      </c>
      <c r="P188" s="18">
        <f t="shared" si="10"/>
        <v>3.5535333333333328</v>
      </c>
      <c r="Q188" s="17">
        <v>12.727</v>
      </c>
      <c r="R188" s="17">
        <v>26.367999999999999</v>
      </c>
      <c r="S188" s="17">
        <v>18.126999999999999</v>
      </c>
      <c r="T188" s="18">
        <f t="shared" si="11"/>
        <v>19.073999999999998</v>
      </c>
    </row>
    <row r="189" spans="2:20" s="7" customFormat="1" ht="12.25" x14ac:dyDescent="0.65">
      <c r="B189" s="6" t="s">
        <v>578</v>
      </c>
      <c r="C189" s="7" t="s">
        <v>579</v>
      </c>
      <c r="D189" s="20" t="s">
        <v>580</v>
      </c>
      <c r="E189" s="8">
        <v>5.7553000000000001</v>
      </c>
      <c r="F189" s="9">
        <v>15.272</v>
      </c>
      <c r="G189" s="9">
        <v>4.7332999999999998</v>
      </c>
      <c r="H189" s="11">
        <f t="shared" si="8"/>
        <v>8.5868666666666673</v>
      </c>
      <c r="I189" s="9">
        <v>0</v>
      </c>
      <c r="J189" s="9">
        <v>0.78066999999999998</v>
      </c>
      <c r="K189" s="9">
        <v>0.77534999999999998</v>
      </c>
      <c r="L189" s="13">
        <f t="shared" si="9"/>
        <v>0.51867333333333332</v>
      </c>
      <c r="M189" s="17">
        <v>2.9373</v>
      </c>
      <c r="N189" s="17">
        <v>4.8975999999999997</v>
      </c>
      <c r="O189" s="17">
        <v>4.2249999999999996</v>
      </c>
      <c r="P189" s="18">
        <f t="shared" si="10"/>
        <v>4.019966666666666</v>
      </c>
      <c r="Q189" s="17">
        <v>19.091000000000001</v>
      </c>
      <c r="R189" s="17">
        <v>10.141999999999999</v>
      </c>
      <c r="S189" s="17">
        <v>15.106</v>
      </c>
      <c r="T189" s="18">
        <f t="shared" si="11"/>
        <v>14.779666666666666</v>
      </c>
    </row>
    <row r="190" spans="2:20" s="7" customFormat="1" ht="12.25" x14ac:dyDescent="0.65">
      <c r="B190" s="6" t="s">
        <v>581</v>
      </c>
      <c r="C190" s="7" t="s">
        <v>582</v>
      </c>
      <c r="D190" s="20" t="s">
        <v>583</v>
      </c>
      <c r="E190" s="8">
        <v>9.2085000000000008</v>
      </c>
      <c r="F190" s="9">
        <v>11.678000000000001</v>
      </c>
      <c r="G190" s="9">
        <v>5.9166999999999996</v>
      </c>
      <c r="H190" s="11">
        <f t="shared" si="8"/>
        <v>8.9344000000000001</v>
      </c>
      <c r="I190" s="9">
        <v>0</v>
      </c>
      <c r="J190" s="9">
        <v>0</v>
      </c>
      <c r="K190" s="9">
        <v>0.77534999999999998</v>
      </c>
      <c r="L190" s="13">
        <f t="shared" si="9"/>
        <v>0.25845000000000001</v>
      </c>
      <c r="M190" s="17">
        <v>2.2029999999999998</v>
      </c>
      <c r="N190" s="17">
        <v>2.0990000000000002</v>
      </c>
      <c r="O190" s="17">
        <v>2.8167</v>
      </c>
      <c r="P190" s="18">
        <f t="shared" si="10"/>
        <v>2.3729</v>
      </c>
      <c r="Q190" s="17">
        <v>6.3635999999999999</v>
      </c>
      <c r="R190" s="17">
        <v>8.1133000000000006</v>
      </c>
      <c r="S190" s="17">
        <v>6.0422000000000002</v>
      </c>
      <c r="T190" s="18">
        <f t="shared" si="11"/>
        <v>6.8397000000000006</v>
      </c>
    </row>
    <row r="191" spans="2:20" s="7" customFormat="1" ht="12.25" x14ac:dyDescent="0.65">
      <c r="B191" s="6" t="s">
        <v>584</v>
      </c>
      <c r="C191" s="7" t="s">
        <v>585</v>
      </c>
      <c r="D191" s="20" t="s">
        <v>586</v>
      </c>
      <c r="E191" s="8">
        <v>13.813000000000001</v>
      </c>
      <c r="F191" s="9">
        <v>17.068000000000001</v>
      </c>
      <c r="G191" s="9">
        <v>8.2833000000000006</v>
      </c>
      <c r="H191" s="11">
        <f t="shared" si="8"/>
        <v>13.054766666666666</v>
      </c>
      <c r="I191" s="9">
        <v>0</v>
      </c>
      <c r="J191" s="9">
        <v>0</v>
      </c>
      <c r="K191" s="9">
        <v>0</v>
      </c>
      <c r="L191" s="13">
        <f t="shared" si="9"/>
        <v>0</v>
      </c>
      <c r="M191" s="17">
        <v>0</v>
      </c>
      <c r="N191" s="17">
        <v>0</v>
      </c>
      <c r="O191" s="17">
        <v>0</v>
      </c>
      <c r="P191" s="18">
        <f t="shared" si="10"/>
        <v>0</v>
      </c>
      <c r="Q191" s="17">
        <v>6.3635999999999999</v>
      </c>
      <c r="R191" s="17">
        <v>8.1133000000000006</v>
      </c>
      <c r="S191" s="17">
        <v>15.106</v>
      </c>
      <c r="T191" s="18">
        <f t="shared" si="11"/>
        <v>9.860966666666668</v>
      </c>
    </row>
    <row r="192" spans="2:20" s="7" customFormat="1" ht="12.25" x14ac:dyDescent="0.65">
      <c r="B192" s="6" t="s">
        <v>587</v>
      </c>
      <c r="C192" s="7" t="s">
        <v>588</v>
      </c>
      <c r="D192" s="20" t="s">
        <v>589</v>
      </c>
      <c r="E192" s="8">
        <v>6.9062999999999999</v>
      </c>
      <c r="F192" s="9">
        <v>10.78</v>
      </c>
      <c r="G192" s="9">
        <v>4.7332999999999998</v>
      </c>
      <c r="H192" s="11">
        <f t="shared" si="8"/>
        <v>7.4731999999999994</v>
      </c>
      <c r="I192" s="9">
        <v>0</v>
      </c>
      <c r="J192" s="9">
        <v>0</v>
      </c>
      <c r="K192" s="9">
        <v>0</v>
      </c>
      <c r="L192" s="13">
        <f t="shared" si="9"/>
        <v>0</v>
      </c>
      <c r="M192" s="17">
        <v>0</v>
      </c>
      <c r="N192" s="17">
        <v>0</v>
      </c>
      <c r="O192" s="17">
        <v>0</v>
      </c>
      <c r="P192" s="18">
        <f t="shared" si="10"/>
        <v>0</v>
      </c>
      <c r="Q192" s="17">
        <v>9.5454000000000008</v>
      </c>
      <c r="R192" s="17">
        <v>14.198</v>
      </c>
      <c r="S192" s="17">
        <v>15.106</v>
      </c>
      <c r="T192" s="18">
        <f t="shared" si="11"/>
        <v>12.949800000000002</v>
      </c>
    </row>
    <row r="193" spans="2:20" s="7" customFormat="1" ht="12.25" x14ac:dyDescent="0.65">
      <c r="B193" s="6" t="s">
        <v>590</v>
      </c>
      <c r="C193" s="7" t="s">
        <v>591</v>
      </c>
      <c r="D193" s="20" t="s">
        <v>592</v>
      </c>
      <c r="E193" s="8">
        <v>6.9062999999999999</v>
      </c>
      <c r="F193" s="9">
        <v>4.4916999999999998</v>
      </c>
      <c r="G193" s="9">
        <v>2.3666999999999998</v>
      </c>
      <c r="H193" s="11">
        <f t="shared" si="8"/>
        <v>4.5882333333333332</v>
      </c>
      <c r="I193" s="9">
        <v>0</v>
      </c>
      <c r="J193" s="9">
        <v>0</v>
      </c>
      <c r="K193" s="9">
        <v>0</v>
      </c>
      <c r="L193" s="13">
        <f t="shared" si="9"/>
        <v>0</v>
      </c>
      <c r="M193" s="17">
        <v>0.73433000000000004</v>
      </c>
      <c r="N193" s="17">
        <v>0</v>
      </c>
      <c r="O193" s="17">
        <v>0.70416999999999996</v>
      </c>
      <c r="P193" s="18">
        <f t="shared" si="10"/>
        <v>0.47949999999999998</v>
      </c>
      <c r="Q193" s="17">
        <v>15.909000000000001</v>
      </c>
      <c r="R193" s="17">
        <v>4.0566000000000004</v>
      </c>
      <c r="S193" s="17">
        <v>6.0422000000000002</v>
      </c>
      <c r="T193" s="18">
        <f t="shared" si="11"/>
        <v>8.6692666666666671</v>
      </c>
    </row>
    <row r="194" spans="2:20" s="7" customFormat="1" ht="12.25" x14ac:dyDescent="0.65">
      <c r="B194" s="6" t="s">
        <v>593</v>
      </c>
      <c r="C194" s="7" t="s">
        <v>594</v>
      </c>
      <c r="D194" s="20" t="s">
        <v>595</v>
      </c>
      <c r="E194" s="8">
        <v>10.36</v>
      </c>
      <c r="F194" s="9">
        <v>9.8817000000000004</v>
      </c>
      <c r="G194" s="9">
        <v>10.65</v>
      </c>
      <c r="H194" s="11">
        <f t="shared" ref="H194:H248" si="12">AVERAGE(E194:G194)</f>
        <v>10.297233333333333</v>
      </c>
      <c r="I194" s="9">
        <v>1.5964</v>
      </c>
      <c r="J194" s="9">
        <v>1.5612999999999999</v>
      </c>
      <c r="K194" s="9">
        <v>2.3260999999999998</v>
      </c>
      <c r="L194" s="13">
        <f t="shared" ref="L194:L248" si="13">AVERAGE(I194:K194)</f>
        <v>1.8279333333333334</v>
      </c>
      <c r="M194" s="17">
        <v>2.2029999999999998</v>
      </c>
      <c r="N194" s="17">
        <v>3.4983</v>
      </c>
      <c r="O194" s="17">
        <v>4.9291999999999998</v>
      </c>
      <c r="P194" s="18">
        <f t="shared" ref="P194:P248" si="14">AVERAGE(M194:O194)</f>
        <v>3.5434999999999999</v>
      </c>
      <c r="Q194" s="17">
        <v>6.3635999999999999</v>
      </c>
      <c r="R194" s="17">
        <v>10.141999999999999</v>
      </c>
      <c r="S194" s="17">
        <v>9.0632999999999999</v>
      </c>
      <c r="T194" s="18">
        <f t="shared" ref="T194:T248" si="15">AVERAGE(Q194:S194)</f>
        <v>8.522966666666667</v>
      </c>
    </row>
    <row r="195" spans="2:20" s="7" customFormat="1" ht="12.25" x14ac:dyDescent="0.65">
      <c r="B195" s="6" t="s">
        <v>596</v>
      </c>
      <c r="C195" s="7" t="s">
        <v>597</v>
      </c>
      <c r="D195" s="20" t="s">
        <v>598</v>
      </c>
      <c r="E195" s="8">
        <v>13.813000000000001</v>
      </c>
      <c r="F195" s="9">
        <v>10.78</v>
      </c>
      <c r="G195" s="9">
        <v>5.9166999999999996</v>
      </c>
      <c r="H195" s="11">
        <f t="shared" si="12"/>
        <v>10.1699</v>
      </c>
      <c r="I195" s="9">
        <v>0.79820000000000002</v>
      </c>
      <c r="J195" s="9">
        <v>1.5612999999999999</v>
      </c>
      <c r="K195" s="9">
        <v>0.77534999999999998</v>
      </c>
      <c r="L195" s="13">
        <f t="shared" si="13"/>
        <v>1.0449499999999998</v>
      </c>
      <c r="M195" s="17">
        <v>2.9373</v>
      </c>
      <c r="N195" s="17">
        <v>3.4983</v>
      </c>
      <c r="O195" s="17">
        <v>2.1124999999999998</v>
      </c>
      <c r="P195" s="18">
        <f t="shared" si="14"/>
        <v>2.8493666666666666</v>
      </c>
      <c r="Q195" s="17">
        <v>6.3635999999999999</v>
      </c>
      <c r="R195" s="17">
        <v>8.1133000000000006</v>
      </c>
      <c r="S195" s="17">
        <v>12.084</v>
      </c>
      <c r="T195" s="18">
        <f t="shared" si="15"/>
        <v>8.8536333333333328</v>
      </c>
    </row>
    <row r="196" spans="2:20" s="7" customFormat="1" ht="12.25" x14ac:dyDescent="0.65">
      <c r="B196" s="6" t="s">
        <v>599</v>
      </c>
      <c r="C196" s="7" t="s">
        <v>600</v>
      </c>
      <c r="D196" s="20" t="s">
        <v>601</v>
      </c>
      <c r="E196" s="8">
        <v>10.36</v>
      </c>
      <c r="F196" s="9">
        <v>9.8817000000000004</v>
      </c>
      <c r="G196" s="9">
        <v>7.1</v>
      </c>
      <c r="H196" s="11">
        <f t="shared" si="12"/>
        <v>9.113900000000001</v>
      </c>
      <c r="I196" s="9">
        <v>0.79820000000000002</v>
      </c>
      <c r="J196" s="9">
        <v>0</v>
      </c>
      <c r="K196" s="9">
        <v>0</v>
      </c>
      <c r="L196" s="13">
        <f t="shared" si="13"/>
        <v>0.26606666666666667</v>
      </c>
      <c r="M196" s="17">
        <v>0.73433000000000004</v>
      </c>
      <c r="N196" s="17">
        <v>0</v>
      </c>
      <c r="O196" s="17">
        <v>0.70416999999999996</v>
      </c>
      <c r="P196" s="18">
        <f t="shared" si="14"/>
        <v>0.47949999999999998</v>
      </c>
      <c r="Q196" s="17">
        <v>22.273</v>
      </c>
      <c r="R196" s="17">
        <v>16.227</v>
      </c>
      <c r="S196" s="17">
        <v>12.084</v>
      </c>
      <c r="T196" s="18">
        <f t="shared" si="15"/>
        <v>16.861333333333334</v>
      </c>
    </row>
    <row r="197" spans="2:20" s="7" customFormat="1" ht="12.25" x14ac:dyDescent="0.65">
      <c r="B197" s="6" t="s">
        <v>602</v>
      </c>
      <c r="C197" s="7" t="s">
        <v>603</v>
      </c>
      <c r="D197" s="20" t="s">
        <v>604</v>
      </c>
      <c r="E197" s="8">
        <v>6.9062999999999999</v>
      </c>
      <c r="F197" s="9">
        <v>12.577</v>
      </c>
      <c r="G197" s="9">
        <v>13.016999999999999</v>
      </c>
      <c r="H197" s="11">
        <f t="shared" si="12"/>
        <v>10.833433333333332</v>
      </c>
      <c r="I197" s="9">
        <v>0</v>
      </c>
      <c r="J197" s="9">
        <v>0</v>
      </c>
      <c r="K197" s="9">
        <v>0</v>
      </c>
      <c r="L197" s="13">
        <f t="shared" si="13"/>
        <v>0</v>
      </c>
      <c r="M197" s="17">
        <v>1.4686999999999999</v>
      </c>
      <c r="N197" s="17">
        <v>0.69965999999999995</v>
      </c>
      <c r="O197" s="17">
        <v>0.70416999999999996</v>
      </c>
      <c r="P197" s="18">
        <f t="shared" si="14"/>
        <v>0.95750999999999997</v>
      </c>
      <c r="Q197" s="17">
        <v>15.909000000000001</v>
      </c>
      <c r="R197" s="17">
        <v>12.17</v>
      </c>
      <c r="S197" s="17">
        <v>18.126999999999999</v>
      </c>
      <c r="T197" s="18">
        <f t="shared" si="15"/>
        <v>15.402000000000001</v>
      </c>
    </row>
    <row r="198" spans="2:20" s="7" customFormat="1" ht="12.25" x14ac:dyDescent="0.65">
      <c r="B198" s="6" t="s">
        <v>605</v>
      </c>
      <c r="C198" s="7" t="s">
        <v>606</v>
      </c>
      <c r="D198" s="20" t="s">
        <v>607</v>
      </c>
      <c r="E198" s="8">
        <v>4.6041999999999996</v>
      </c>
      <c r="F198" s="9">
        <v>15.272</v>
      </c>
      <c r="G198" s="9">
        <v>8.2833000000000006</v>
      </c>
      <c r="H198" s="11">
        <f t="shared" si="12"/>
        <v>9.3864999999999998</v>
      </c>
      <c r="I198" s="9">
        <v>0</v>
      </c>
      <c r="J198" s="9">
        <v>0</v>
      </c>
      <c r="K198" s="9">
        <v>0</v>
      </c>
      <c r="L198" s="13">
        <f t="shared" si="13"/>
        <v>0</v>
      </c>
      <c r="M198" s="17">
        <v>1.4686999999999999</v>
      </c>
      <c r="N198" s="17">
        <v>0</v>
      </c>
      <c r="O198" s="17">
        <v>1.4083000000000001</v>
      </c>
      <c r="P198" s="18">
        <f t="shared" si="14"/>
        <v>0.95899999999999996</v>
      </c>
      <c r="Q198" s="17">
        <v>6.3635999999999999</v>
      </c>
      <c r="R198" s="17">
        <v>18.254999999999999</v>
      </c>
      <c r="S198" s="17">
        <v>12.084</v>
      </c>
      <c r="T198" s="18">
        <f t="shared" si="15"/>
        <v>12.234200000000001</v>
      </c>
    </row>
    <row r="199" spans="2:20" s="7" customFormat="1" ht="12.25" x14ac:dyDescent="0.65">
      <c r="B199" s="6" t="s">
        <v>608</v>
      </c>
      <c r="C199" s="7" t="s">
        <v>609</v>
      </c>
      <c r="D199" s="20" t="s">
        <v>610</v>
      </c>
      <c r="E199" s="8">
        <v>13.813000000000001</v>
      </c>
      <c r="F199" s="9">
        <v>8.0850000000000009</v>
      </c>
      <c r="G199" s="9">
        <v>7.1</v>
      </c>
      <c r="H199" s="11">
        <f t="shared" si="12"/>
        <v>9.6660000000000021</v>
      </c>
      <c r="I199" s="9">
        <v>3.1928000000000001</v>
      </c>
      <c r="J199" s="9">
        <v>2.3420000000000001</v>
      </c>
      <c r="K199" s="9">
        <v>3.1013999999999999</v>
      </c>
      <c r="L199" s="13">
        <f t="shared" si="13"/>
        <v>2.8787333333333334</v>
      </c>
      <c r="M199" s="17">
        <v>2.9373</v>
      </c>
      <c r="N199" s="17">
        <v>3.4983</v>
      </c>
      <c r="O199" s="17">
        <v>2.8167</v>
      </c>
      <c r="P199" s="18">
        <f t="shared" si="14"/>
        <v>3.0840999999999998</v>
      </c>
      <c r="Q199" s="17">
        <v>6.3635999999999999</v>
      </c>
      <c r="R199" s="17">
        <v>18.254999999999999</v>
      </c>
      <c r="S199" s="17">
        <v>15.106</v>
      </c>
      <c r="T199" s="18">
        <f t="shared" si="15"/>
        <v>13.241533333333335</v>
      </c>
    </row>
    <row r="200" spans="2:20" s="7" customFormat="1" ht="12.25" x14ac:dyDescent="0.65">
      <c r="B200" s="6" t="s">
        <v>611</v>
      </c>
      <c r="C200" s="7" t="s">
        <v>612</v>
      </c>
      <c r="D200" s="20" t="s">
        <v>613</v>
      </c>
      <c r="E200" s="8">
        <v>6.9062999999999999</v>
      </c>
      <c r="F200" s="9">
        <v>5.39</v>
      </c>
      <c r="G200" s="9">
        <v>2.3666999999999998</v>
      </c>
      <c r="H200" s="11">
        <f t="shared" si="12"/>
        <v>4.8876666666666662</v>
      </c>
      <c r="I200" s="9">
        <v>0</v>
      </c>
      <c r="J200" s="9">
        <v>0</v>
      </c>
      <c r="K200" s="9">
        <v>0.77534999999999998</v>
      </c>
      <c r="L200" s="13">
        <f t="shared" si="13"/>
        <v>0.25845000000000001</v>
      </c>
      <c r="M200" s="17">
        <v>1.4686999999999999</v>
      </c>
      <c r="N200" s="17">
        <v>1.3993</v>
      </c>
      <c r="O200" s="17">
        <v>2.1124999999999998</v>
      </c>
      <c r="P200" s="18">
        <f t="shared" si="14"/>
        <v>1.6601666666666663</v>
      </c>
      <c r="Q200" s="17">
        <v>3.1818</v>
      </c>
      <c r="R200" s="17">
        <v>6.085</v>
      </c>
      <c r="S200" s="17">
        <v>6.0422000000000002</v>
      </c>
      <c r="T200" s="18">
        <f t="shared" si="15"/>
        <v>5.1030000000000006</v>
      </c>
    </row>
    <row r="201" spans="2:20" s="7" customFormat="1" ht="12.25" x14ac:dyDescent="0.65">
      <c r="B201" s="6" t="s">
        <v>614</v>
      </c>
      <c r="C201" s="7" t="s">
        <v>615</v>
      </c>
      <c r="D201" s="20" t="s">
        <v>616</v>
      </c>
      <c r="E201" s="8">
        <v>13.813000000000001</v>
      </c>
      <c r="F201" s="9">
        <v>8.0850000000000009</v>
      </c>
      <c r="G201" s="9">
        <v>11.833</v>
      </c>
      <c r="H201" s="11">
        <f t="shared" si="12"/>
        <v>11.243666666666668</v>
      </c>
      <c r="I201" s="9">
        <v>0</v>
      </c>
      <c r="J201" s="9">
        <v>0</v>
      </c>
      <c r="K201" s="9">
        <v>0</v>
      </c>
      <c r="L201" s="13">
        <f t="shared" si="13"/>
        <v>0</v>
      </c>
      <c r="M201" s="17">
        <v>0</v>
      </c>
      <c r="N201" s="17">
        <v>0</v>
      </c>
      <c r="O201" s="17">
        <v>0.70416999999999996</v>
      </c>
      <c r="P201" s="18">
        <f t="shared" si="14"/>
        <v>0.23472333333333331</v>
      </c>
      <c r="Q201" s="17">
        <v>9.5454000000000008</v>
      </c>
      <c r="R201" s="17">
        <v>16.227</v>
      </c>
      <c r="S201" s="17">
        <v>9.0632999999999999</v>
      </c>
      <c r="T201" s="18">
        <f t="shared" si="15"/>
        <v>11.6119</v>
      </c>
    </row>
    <row r="202" spans="2:20" s="7" customFormat="1" ht="12.25" x14ac:dyDescent="0.65">
      <c r="B202" s="6" t="s">
        <v>617</v>
      </c>
      <c r="C202" s="7" t="s">
        <v>618</v>
      </c>
      <c r="D202" s="20" t="s">
        <v>619</v>
      </c>
      <c r="E202" s="8">
        <v>8.0573999999999995</v>
      </c>
      <c r="F202" s="9">
        <v>9.8817000000000004</v>
      </c>
      <c r="G202" s="9">
        <v>8.2833000000000006</v>
      </c>
      <c r="H202" s="11">
        <f t="shared" si="12"/>
        <v>8.7408000000000001</v>
      </c>
      <c r="I202" s="9">
        <v>0</v>
      </c>
      <c r="J202" s="9">
        <v>1.5612999999999999</v>
      </c>
      <c r="K202" s="9">
        <v>1.5507</v>
      </c>
      <c r="L202" s="13">
        <f t="shared" si="13"/>
        <v>1.0373333333333334</v>
      </c>
      <c r="M202" s="17">
        <v>2.2029999999999998</v>
      </c>
      <c r="N202" s="17">
        <v>0.69965999999999995</v>
      </c>
      <c r="O202" s="17">
        <v>0.70416999999999996</v>
      </c>
      <c r="P202" s="18">
        <f t="shared" si="14"/>
        <v>1.2022766666666667</v>
      </c>
      <c r="Q202" s="17">
        <v>3.1818</v>
      </c>
      <c r="R202" s="17">
        <v>20.283000000000001</v>
      </c>
      <c r="S202" s="17">
        <v>12.084</v>
      </c>
      <c r="T202" s="18">
        <f t="shared" si="15"/>
        <v>11.849600000000001</v>
      </c>
    </row>
    <row r="203" spans="2:20" s="7" customFormat="1" ht="12.25" x14ac:dyDescent="0.65">
      <c r="B203" s="6" t="s">
        <v>620</v>
      </c>
      <c r="C203" s="7" t="s">
        <v>621</v>
      </c>
      <c r="D203" s="20" t="s">
        <v>622</v>
      </c>
      <c r="E203" s="8">
        <v>1.1511</v>
      </c>
      <c r="F203" s="9">
        <v>8.9832999999999998</v>
      </c>
      <c r="G203" s="9">
        <v>3.55</v>
      </c>
      <c r="H203" s="11">
        <f t="shared" si="12"/>
        <v>4.561466666666667</v>
      </c>
      <c r="I203" s="9">
        <v>0</v>
      </c>
      <c r="J203" s="9">
        <v>0</v>
      </c>
      <c r="K203" s="9">
        <v>0</v>
      </c>
      <c r="L203" s="13">
        <f t="shared" si="13"/>
        <v>0</v>
      </c>
      <c r="M203" s="17">
        <v>0</v>
      </c>
      <c r="N203" s="17">
        <v>0</v>
      </c>
      <c r="O203" s="17">
        <v>0</v>
      </c>
      <c r="P203" s="18">
        <f t="shared" si="14"/>
        <v>0</v>
      </c>
      <c r="Q203" s="17">
        <v>6.3635999999999999</v>
      </c>
      <c r="R203" s="17">
        <v>6.085</v>
      </c>
      <c r="S203" s="17">
        <v>6.0422000000000002</v>
      </c>
      <c r="T203" s="18">
        <f t="shared" si="15"/>
        <v>6.1635999999999997</v>
      </c>
    </row>
    <row r="204" spans="2:20" s="7" customFormat="1" ht="12.25" x14ac:dyDescent="0.65">
      <c r="B204" s="6" t="s">
        <v>623</v>
      </c>
      <c r="C204" s="7" t="s">
        <v>624</v>
      </c>
      <c r="D204" s="20" t="s">
        <v>625</v>
      </c>
      <c r="E204" s="8">
        <v>10.36</v>
      </c>
      <c r="F204" s="9">
        <v>5.39</v>
      </c>
      <c r="G204" s="9">
        <v>4.7332999999999998</v>
      </c>
      <c r="H204" s="11">
        <f t="shared" si="12"/>
        <v>6.8277666666666663</v>
      </c>
      <c r="I204" s="9">
        <v>0.79820000000000002</v>
      </c>
      <c r="J204" s="9">
        <v>0</v>
      </c>
      <c r="K204" s="9">
        <v>0</v>
      </c>
      <c r="L204" s="13">
        <f t="shared" si="13"/>
        <v>0.26606666666666667</v>
      </c>
      <c r="M204" s="17">
        <v>0</v>
      </c>
      <c r="N204" s="17">
        <v>1.3993</v>
      </c>
      <c r="O204" s="17">
        <v>2.1124999999999998</v>
      </c>
      <c r="P204" s="18">
        <f t="shared" si="14"/>
        <v>1.1706000000000001</v>
      </c>
      <c r="Q204" s="17">
        <v>3.1818</v>
      </c>
      <c r="R204" s="17">
        <v>6.085</v>
      </c>
      <c r="S204" s="17">
        <v>9.0632999999999999</v>
      </c>
      <c r="T204" s="18">
        <f t="shared" si="15"/>
        <v>6.1100333333333339</v>
      </c>
    </row>
    <row r="205" spans="2:20" s="7" customFormat="1" ht="12.25" x14ac:dyDescent="0.65">
      <c r="B205" s="6" t="s">
        <v>626</v>
      </c>
      <c r="C205" s="7" t="s">
        <v>627</v>
      </c>
      <c r="D205" s="20" t="s">
        <v>628</v>
      </c>
      <c r="E205" s="8">
        <v>4.6041999999999996</v>
      </c>
      <c r="F205" s="9">
        <v>15.272</v>
      </c>
      <c r="G205" s="9">
        <v>5.9166999999999996</v>
      </c>
      <c r="H205" s="11">
        <f t="shared" si="12"/>
        <v>8.5976333333333326</v>
      </c>
      <c r="I205" s="9">
        <v>0</v>
      </c>
      <c r="J205" s="9">
        <v>0</v>
      </c>
      <c r="K205" s="9">
        <v>0</v>
      </c>
      <c r="L205" s="13">
        <f t="shared" si="13"/>
        <v>0</v>
      </c>
      <c r="M205" s="17">
        <v>0</v>
      </c>
      <c r="N205" s="17">
        <v>0</v>
      </c>
      <c r="O205" s="17">
        <v>0.70416999999999996</v>
      </c>
      <c r="P205" s="18">
        <f t="shared" si="14"/>
        <v>0.23472333333333331</v>
      </c>
      <c r="Q205" s="17">
        <v>6.3635999999999999</v>
      </c>
      <c r="R205" s="17">
        <v>22.312000000000001</v>
      </c>
      <c r="S205" s="17">
        <v>12.084</v>
      </c>
      <c r="T205" s="18">
        <f t="shared" si="15"/>
        <v>13.586533333333335</v>
      </c>
    </row>
    <row r="206" spans="2:20" s="7" customFormat="1" ht="12.25" x14ac:dyDescent="0.65">
      <c r="B206" s="6" t="s">
        <v>629</v>
      </c>
      <c r="C206" s="7" t="s">
        <v>630</v>
      </c>
      <c r="D206" s="20" t="s">
        <v>631</v>
      </c>
      <c r="E206" s="8">
        <v>3.4531999999999998</v>
      </c>
      <c r="F206" s="9">
        <v>9.8817000000000004</v>
      </c>
      <c r="G206" s="9">
        <v>8.2833000000000006</v>
      </c>
      <c r="H206" s="11">
        <f t="shared" si="12"/>
        <v>7.2060666666666675</v>
      </c>
      <c r="I206" s="9">
        <v>0</v>
      </c>
      <c r="J206" s="9">
        <v>0</v>
      </c>
      <c r="K206" s="9">
        <v>0</v>
      </c>
      <c r="L206" s="13">
        <f t="shared" si="13"/>
        <v>0</v>
      </c>
      <c r="M206" s="17">
        <v>0.73433000000000004</v>
      </c>
      <c r="N206" s="17">
        <v>0</v>
      </c>
      <c r="O206" s="17">
        <v>2.8167</v>
      </c>
      <c r="P206" s="18">
        <f t="shared" si="14"/>
        <v>1.1836766666666667</v>
      </c>
      <c r="Q206" s="17">
        <v>3.1818</v>
      </c>
      <c r="R206" s="17">
        <v>20.283000000000001</v>
      </c>
      <c r="S206" s="17">
        <v>15.106</v>
      </c>
      <c r="T206" s="18">
        <f t="shared" si="15"/>
        <v>12.856933333333332</v>
      </c>
    </row>
    <row r="207" spans="2:20" s="7" customFormat="1" ht="12.25" x14ac:dyDescent="0.65">
      <c r="B207" s="6" t="s">
        <v>632</v>
      </c>
      <c r="C207" s="7" t="s">
        <v>633</v>
      </c>
      <c r="D207" s="20" t="s">
        <v>634</v>
      </c>
      <c r="E207" s="8">
        <v>3.4531999999999998</v>
      </c>
      <c r="F207" s="9">
        <v>5.39</v>
      </c>
      <c r="G207" s="9">
        <v>7.1</v>
      </c>
      <c r="H207" s="11">
        <f t="shared" si="12"/>
        <v>5.3144</v>
      </c>
      <c r="I207" s="9">
        <v>0</v>
      </c>
      <c r="J207" s="9">
        <v>0</v>
      </c>
      <c r="K207" s="9">
        <v>0</v>
      </c>
      <c r="L207" s="13">
        <f t="shared" si="13"/>
        <v>0</v>
      </c>
      <c r="M207" s="17">
        <v>0</v>
      </c>
      <c r="N207" s="17">
        <v>1.3993</v>
      </c>
      <c r="O207" s="17">
        <v>2.1124999999999998</v>
      </c>
      <c r="P207" s="18">
        <f t="shared" si="14"/>
        <v>1.1706000000000001</v>
      </c>
      <c r="Q207" s="17">
        <v>3.1818</v>
      </c>
      <c r="R207" s="17">
        <v>12.17</v>
      </c>
      <c r="S207" s="17">
        <v>6.0422000000000002</v>
      </c>
      <c r="T207" s="18">
        <f t="shared" si="15"/>
        <v>7.131333333333334</v>
      </c>
    </row>
    <row r="208" spans="2:20" s="7" customFormat="1" ht="12.25" x14ac:dyDescent="0.65">
      <c r="B208" s="6" t="s">
        <v>635</v>
      </c>
      <c r="C208" s="7" t="s">
        <v>636</v>
      </c>
      <c r="D208" s="20" t="s">
        <v>637</v>
      </c>
      <c r="E208" s="8">
        <v>6.9062999999999999</v>
      </c>
      <c r="F208" s="9">
        <v>6.2882999999999996</v>
      </c>
      <c r="G208" s="9">
        <v>5.9166999999999996</v>
      </c>
      <c r="H208" s="11">
        <f t="shared" si="12"/>
        <v>6.3704333333333336</v>
      </c>
      <c r="I208" s="9">
        <v>0</v>
      </c>
      <c r="J208" s="9">
        <v>0</v>
      </c>
      <c r="K208" s="9">
        <v>0</v>
      </c>
      <c r="L208" s="13">
        <f t="shared" si="13"/>
        <v>0</v>
      </c>
      <c r="M208" s="17">
        <v>0</v>
      </c>
      <c r="N208" s="17">
        <v>0</v>
      </c>
      <c r="O208" s="17">
        <v>0</v>
      </c>
      <c r="P208" s="18">
        <f t="shared" si="14"/>
        <v>0</v>
      </c>
      <c r="Q208" s="17">
        <v>12.727</v>
      </c>
      <c r="R208" s="17">
        <v>8.1133000000000006</v>
      </c>
      <c r="S208" s="17">
        <v>9.0632999999999999</v>
      </c>
      <c r="T208" s="18">
        <f t="shared" si="15"/>
        <v>9.9678666666666658</v>
      </c>
    </row>
    <row r="209" spans="2:20" s="7" customFormat="1" ht="12.25" x14ac:dyDescent="0.65">
      <c r="B209" s="6" t="s">
        <v>638</v>
      </c>
      <c r="C209" s="7" t="s">
        <v>639</v>
      </c>
      <c r="D209" s="20" t="s">
        <v>640</v>
      </c>
      <c r="E209" s="8">
        <v>8.0573999999999995</v>
      </c>
      <c r="F209" s="9">
        <v>8.0850000000000009</v>
      </c>
      <c r="G209" s="9">
        <v>4.7332999999999998</v>
      </c>
      <c r="H209" s="11">
        <f t="shared" si="12"/>
        <v>6.958566666666667</v>
      </c>
      <c r="I209" s="9">
        <v>0</v>
      </c>
      <c r="J209" s="9">
        <v>0</v>
      </c>
      <c r="K209" s="9">
        <v>0</v>
      </c>
      <c r="L209" s="13">
        <f t="shared" si="13"/>
        <v>0</v>
      </c>
      <c r="M209" s="17">
        <v>0</v>
      </c>
      <c r="N209" s="17">
        <v>0</v>
      </c>
      <c r="O209" s="17">
        <v>0</v>
      </c>
      <c r="P209" s="18">
        <f t="shared" si="14"/>
        <v>0</v>
      </c>
      <c r="Q209" s="17">
        <v>3.1818</v>
      </c>
      <c r="R209" s="17">
        <v>10.141999999999999</v>
      </c>
      <c r="S209" s="17">
        <v>9.0632999999999999</v>
      </c>
      <c r="T209" s="18">
        <f t="shared" si="15"/>
        <v>7.4623666666666653</v>
      </c>
    </row>
    <row r="210" spans="2:20" s="7" customFormat="1" ht="12.25" x14ac:dyDescent="0.65">
      <c r="B210" s="6" t="s">
        <v>641</v>
      </c>
      <c r="C210" s="7" t="s">
        <v>642</v>
      </c>
      <c r="D210" s="20" t="s">
        <v>643</v>
      </c>
      <c r="E210" s="8">
        <v>3.4531999999999998</v>
      </c>
      <c r="F210" s="9">
        <v>7.1867000000000001</v>
      </c>
      <c r="G210" s="9">
        <v>5.9166999999999996</v>
      </c>
      <c r="H210" s="11">
        <f t="shared" si="12"/>
        <v>5.5188666666666668</v>
      </c>
      <c r="I210" s="9">
        <v>0.79820000000000002</v>
      </c>
      <c r="J210" s="9">
        <v>0</v>
      </c>
      <c r="K210" s="9">
        <v>1.5507</v>
      </c>
      <c r="L210" s="13">
        <f t="shared" si="13"/>
        <v>0.7829666666666667</v>
      </c>
      <c r="M210" s="17">
        <v>0.73433000000000004</v>
      </c>
      <c r="N210" s="17">
        <v>1.3993</v>
      </c>
      <c r="O210" s="17">
        <v>1.4083000000000001</v>
      </c>
      <c r="P210" s="18">
        <f t="shared" si="14"/>
        <v>1.1806433333333335</v>
      </c>
      <c r="Q210" s="17">
        <v>3.1818</v>
      </c>
      <c r="R210" s="17">
        <v>8.1133000000000006</v>
      </c>
      <c r="S210" s="17">
        <v>3.0211000000000001</v>
      </c>
      <c r="T210" s="18">
        <f t="shared" si="15"/>
        <v>4.7720666666666673</v>
      </c>
    </row>
    <row r="211" spans="2:20" s="7" customFormat="1" ht="12.25" x14ac:dyDescent="0.65">
      <c r="B211" s="6" t="s">
        <v>644</v>
      </c>
      <c r="C211" s="7" t="s">
        <v>645</v>
      </c>
      <c r="D211" s="20" t="s">
        <v>646</v>
      </c>
      <c r="E211" s="8">
        <v>8.0573999999999995</v>
      </c>
      <c r="F211" s="9">
        <v>7.1867000000000001</v>
      </c>
      <c r="G211" s="9">
        <v>4.7332999999999998</v>
      </c>
      <c r="H211" s="11">
        <f t="shared" si="12"/>
        <v>6.6591333333333331</v>
      </c>
      <c r="I211" s="9">
        <v>0</v>
      </c>
      <c r="J211" s="9">
        <v>0.78066999999999998</v>
      </c>
      <c r="K211" s="9">
        <v>0</v>
      </c>
      <c r="L211" s="13">
        <f t="shared" si="13"/>
        <v>0.26022333333333331</v>
      </c>
      <c r="M211" s="17">
        <v>2.2029999999999998</v>
      </c>
      <c r="N211" s="17">
        <v>1.3993</v>
      </c>
      <c r="O211" s="17">
        <v>2.1124999999999998</v>
      </c>
      <c r="P211" s="18">
        <f t="shared" si="14"/>
        <v>1.9049333333333331</v>
      </c>
      <c r="Q211" s="17">
        <v>3.1818</v>
      </c>
      <c r="R211" s="17">
        <v>4.0566000000000004</v>
      </c>
      <c r="S211" s="17">
        <v>6.0422000000000002</v>
      </c>
      <c r="T211" s="18">
        <f t="shared" si="15"/>
        <v>4.4268666666666663</v>
      </c>
    </row>
    <row r="212" spans="2:20" s="7" customFormat="1" ht="12.25" x14ac:dyDescent="0.65">
      <c r="B212" s="6" t="s">
        <v>647</v>
      </c>
      <c r="C212" s="7" t="s">
        <v>648</v>
      </c>
      <c r="D212" s="20" t="s">
        <v>649</v>
      </c>
      <c r="E212" s="8">
        <v>8.0573999999999995</v>
      </c>
      <c r="F212" s="9">
        <v>7.1867000000000001</v>
      </c>
      <c r="G212" s="9">
        <v>3.55</v>
      </c>
      <c r="H212" s="11">
        <f t="shared" si="12"/>
        <v>6.2647000000000004</v>
      </c>
      <c r="I212" s="9">
        <v>0</v>
      </c>
      <c r="J212" s="9">
        <v>0</v>
      </c>
      <c r="K212" s="9">
        <v>0</v>
      </c>
      <c r="L212" s="13">
        <f t="shared" si="13"/>
        <v>0</v>
      </c>
      <c r="M212" s="17">
        <v>0</v>
      </c>
      <c r="N212" s="17">
        <v>0</v>
      </c>
      <c r="O212" s="17">
        <v>0</v>
      </c>
      <c r="P212" s="18">
        <f t="shared" si="14"/>
        <v>0</v>
      </c>
      <c r="Q212" s="17">
        <v>12.727</v>
      </c>
      <c r="R212" s="17">
        <v>6.085</v>
      </c>
      <c r="S212" s="17">
        <v>9.0632999999999999</v>
      </c>
      <c r="T212" s="18">
        <f t="shared" si="15"/>
        <v>9.2917666666666676</v>
      </c>
    </row>
    <row r="213" spans="2:20" s="7" customFormat="1" ht="12.25" x14ac:dyDescent="0.65">
      <c r="B213" s="6" t="s">
        <v>650</v>
      </c>
      <c r="C213" s="7" t="s">
        <v>651</v>
      </c>
      <c r="D213" s="20" t="s">
        <v>652</v>
      </c>
      <c r="E213" s="8">
        <v>1220.0999999999999</v>
      </c>
      <c r="F213" s="9">
        <v>614.46</v>
      </c>
      <c r="G213" s="9">
        <v>976.25</v>
      </c>
      <c r="H213" s="11">
        <f t="shared" si="12"/>
        <v>936.93666666666661</v>
      </c>
      <c r="I213" s="9">
        <v>80.619</v>
      </c>
      <c r="J213" s="9">
        <v>95.241</v>
      </c>
      <c r="K213" s="9">
        <v>83.738</v>
      </c>
      <c r="L213" s="13">
        <f t="shared" si="13"/>
        <v>86.532666666666671</v>
      </c>
      <c r="M213" s="17">
        <v>80.042000000000002</v>
      </c>
      <c r="N213" s="17">
        <v>72.064999999999998</v>
      </c>
      <c r="O213" s="17">
        <v>79.570999999999998</v>
      </c>
      <c r="P213" s="18">
        <f t="shared" si="14"/>
        <v>77.225999999999999</v>
      </c>
      <c r="Q213" s="17">
        <v>413.64</v>
      </c>
      <c r="R213" s="17">
        <v>460.43</v>
      </c>
      <c r="S213" s="17">
        <v>480.36</v>
      </c>
      <c r="T213" s="18">
        <f t="shared" si="15"/>
        <v>451.47666666666663</v>
      </c>
    </row>
    <row r="214" spans="2:20" s="7" customFormat="1" ht="12.25" x14ac:dyDescent="0.65">
      <c r="B214" s="6" t="s">
        <v>653</v>
      </c>
      <c r="C214" s="7" t="s">
        <v>654</v>
      </c>
      <c r="D214" s="20" t="s">
        <v>655</v>
      </c>
      <c r="E214" s="8">
        <v>67.912000000000006</v>
      </c>
      <c r="F214" s="9">
        <v>39.527000000000001</v>
      </c>
      <c r="G214" s="9">
        <v>60.35</v>
      </c>
      <c r="H214" s="11">
        <f t="shared" si="12"/>
        <v>55.92966666666667</v>
      </c>
      <c r="I214" s="9">
        <v>9.5784000000000002</v>
      </c>
      <c r="J214" s="9">
        <v>0</v>
      </c>
      <c r="K214" s="9">
        <v>0</v>
      </c>
      <c r="L214" s="13">
        <f t="shared" si="13"/>
        <v>3.1928000000000001</v>
      </c>
      <c r="M214" s="17">
        <v>0</v>
      </c>
      <c r="N214" s="17">
        <v>5.5972999999999997</v>
      </c>
      <c r="O214" s="17">
        <v>0</v>
      </c>
      <c r="P214" s="18">
        <f t="shared" si="14"/>
        <v>1.8657666666666666</v>
      </c>
      <c r="Q214" s="17">
        <v>0</v>
      </c>
      <c r="R214" s="17">
        <v>0</v>
      </c>
      <c r="S214" s="17">
        <v>0</v>
      </c>
      <c r="T214" s="18">
        <f t="shared" si="15"/>
        <v>0</v>
      </c>
    </row>
    <row r="215" spans="2:20" s="7" customFormat="1" ht="12.25" x14ac:dyDescent="0.65">
      <c r="B215" s="6" t="s">
        <v>656</v>
      </c>
      <c r="C215" s="7" t="s">
        <v>657</v>
      </c>
      <c r="D215" s="20" t="s">
        <v>658</v>
      </c>
      <c r="E215" s="8">
        <v>67.912000000000006</v>
      </c>
      <c r="F215" s="9">
        <v>39.527000000000001</v>
      </c>
      <c r="G215" s="9">
        <v>60.35</v>
      </c>
      <c r="H215" s="11">
        <f t="shared" si="12"/>
        <v>55.92966666666667</v>
      </c>
      <c r="I215" s="9">
        <v>9.5784000000000002</v>
      </c>
      <c r="J215" s="9">
        <v>0</v>
      </c>
      <c r="K215" s="9">
        <v>0</v>
      </c>
      <c r="L215" s="13">
        <f t="shared" si="13"/>
        <v>3.1928000000000001</v>
      </c>
      <c r="M215" s="17">
        <v>0</v>
      </c>
      <c r="N215" s="17">
        <v>5.5972999999999997</v>
      </c>
      <c r="O215" s="17">
        <v>0</v>
      </c>
      <c r="P215" s="18">
        <f t="shared" si="14"/>
        <v>1.8657666666666666</v>
      </c>
      <c r="Q215" s="17">
        <v>0</v>
      </c>
      <c r="R215" s="17">
        <v>0</v>
      </c>
      <c r="S215" s="17">
        <v>0</v>
      </c>
      <c r="T215" s="18">
        <f t="shared" si="15"/>
        <v>0</v>
      </c>
    </row>
    <row r="216" spans="2:20" s="7" customFormat="1" ht="12.25" x14ac:dyDescent="0.65">
      <c r="B216" s="6" t="s">
        <v>659</v>
      </c>
      <c r="C216" s="7" t="s">
        <v>660</v>
      </c>
      <c r="D216" s="20" t="s">
        <v>661</v>
      </c>
      <c r="E216" s="8">
        <v>25.323</v>
      </c>
      <c r="F216" s="9">
        <v>11.678000000000001</v>
      </c>
      <c r="G216" s="9">
        <v>9.4665999999999997</v>
      </c>
      <c r="H216" s="11">
        <f t="shared" si="12"/>
        <v>15.489200000000002</v>
      </c>
      <c r="I216" s="9">
        <v>0</v>
      </c>
      <c r="J216" s="9">
        <v>0</v>
      </c>
      <c r="K216" s="9">
        <v>0</v>
      </c>
      <c r="L216" s="13">
        <f t="shared" si="13"/>
        <v>0</v>
      </c>
      <c r="M216" s="9">
        <v>3.6716000000000002</v>
      </c>
      <c r="N216" s="9">
        <v>5.5972999999999997</v>
      </c>
      <c r="O216" s="9">
        <v>4.2249999999999996</v>
      </c>
      <c r="P216" s="11">
        <f t="shared" si="14"/>
        <v>4.4979666666666667</v>
      </c>
      <c r="Q216" s="9">
        <v>0</v>
      </c>
      <c r="R216" s="9">
        <v>0</v>
      </c>
      <c r="S216" s="9">
        <v>0</v>
      </c>
      <c r="T216" s="11">
        <f t="shared" si="15"/>
        <v>0</v>
      </c>
    </row>
    <row r="217" spans="2:20" s="7" customFormat="1" ht="12.25" x14ac:dyDescent="0.65">
      <c r="B217" s="6" t="s">
        <v>662</v>
      </c>
      <c r="C217" s="7" t="s">
        <v>663</v>
      </c>
      <c r="D217" s="20" t="s">
        <v>664</v>
      </c>
      <c r="E217" s="8">
        <v>34.531999999999996</v>
      </c>
      <c r="F217" s="9">
        <v>29.645</v>
      </c>
      <c r="G217" s="9">
        <v>30.766999999999999</v>
      </c>
      <c r="H217" s="11">
        <f t="shared" si="12"/>
        <v>31.647999999999996</v>
      </c>
      <c r="I217" s="9">
        <v>0</v>
      </c>
      <c r="J217" s="9">
        <v>0</v>
      </c>
      <c r="K217" s="9">
        <v>0</v>
      </c>
      <c r="L217" s="13">
        <f t="shared" si="13"/>
        <v>0</v>
      </c>
      <c r="M217" s="17">
        <v>2.2029999999999998</v>
      </c>
      <c r="N217" s="17">
        <v>0</v>
      </c>
      <c r="O217" s="17">
        <v>0.70416999999999996</v>
      </c>
      <c r="P217" s="18">
        <f t="shared" si="14"/>
        <v>0.96905666666666657</v>
      </c>
      <c r="Q217" s="17">
        <v>6.3635999999999999</v>
      </c>
      <c r="R217" s="17">
        <v>16.227</v>
      </c>
      <c r="S217" s="17">
        <v>3.0211000000000001</v>
      </c>
      <c r="T217" s="18">
        <f t="shared" si="15"/>
        <v>8.5372333333333348</v>
      </c>
    </row>
    <row r="218" spans="2:20" s="7" customFormat="1" ht="12.25" x14ac:dyDescent="0.65">
      <c r="B218" s="6" t="s">
        <v>665</v>
      </c>
      <c r="C218" s="7" t="s">
        <v>666</v>
      </c>
      <c r="D218" s="20" t="s">
        <v>667</v>
      </c>
      <c r="E218" s="8">
        <v>10.36</v>
      </c>
      <c r="F218" s="9">
        <v>9.8817000000000004</v>
      </c>
      <c r="G218" s="9">
        <v>7.1</v>
      </c>
      <c r="H218" s="11">
        <f t="shared" si="12"/>
        <v>9.113900000000001</v>
      </c>
      <c r="I218" s="9">
        <v>0</v>
      </c>
      <c r="J218" s="9">
        <v>0.78066999999999998</v>
      </c>
      <c r="K218" s="9">
        <v>0</v>
      </c>
      <c r="L218" s="13">
        <f t="shared" si="13"/>
        <v>0.26022333333333331</v>
      </c>
      <c r="M218" s="17">
        <v>2.2029999999999998</v>
      </c>
      <c r="N218" s="17">
        <v>2.7986</v>
      </c>
      <c r="O218" s="17">
        <v>3.5207999999999999</v>
      </c>
      <c r="P218" s="18">
        <f t="shared" si="14"/>
        <v>2.8407999999999998</v>
      </c>
      <c r="Q218" s="17">
        <v>0</v>
      </c>
      <c r="R218" s="17">
        <v>0</v>
      </c>
      <c r="S218" s="17">
        <v>9.0632999999999999</v>
      </c>
      <c r="T218" s="18">
        <f t="shared" si="15"/>
        <v>3.0211000000000001</v>
      </c>
    </row>
    <row r="219" spans="2:20" s="7" customFormat="1" ht="12.25" x14ac:dyDescent="0.65">
      <c r="B219" s="6" t="s">
        <v>668</v>
      </c>
      <c r="C219" s="7" t="s">
        <v>669</v>
      </c>
      <c r="D219" s="20" t="s">
        <v>670</v>
      </c>
      <c r="E219" s="8">
        <v>10.36</v>
      </c>
      <c r="F219" s="9">
        <v>9.8817000000000004</v>
      </c>
      <c r="G219" s="9">
        <v>7.1</v>
      </c>
      <c r="H219" s="11">
        <f t="shared" si="12"/>
        <v>9.113900000000001</v>
      </c>
      <c r="I219" s="9">
        <v>0</v>
      </c>
      <c r="J219" s="9">
        <v>0.78066999999999998</v>
      </c>
      <c r="K219" s="9">
        <v>0</v>
      </c>
      <c r="L219" s="13">
        <f t="shared" si="13"/>
        <v>0.26022333333333331</v>
      </c>
      <c r="M219" s="17">
        <v>2.2029999999999998</v>
      </c>
      <c r="N219" s="17">
        <v>2.7986</v>
      </c>
      <c r="O219" s="17">
        <v>3.5207999999999999</v>
      </c>
      <c r="P219" s="18">
        <f t="shared" si="14"/>
        <v>2.8407999999999998</v>
      </c>
      <c r="Q219" s="17">
        <v>0</v>
      </c>
      <c r="R219" s="17">
        <v>0</v>
      </c>
      <c r="S219" s="17">
        <v>9.0632999999999999</v>
      </c>
      <c r="T219" s="18">
        <f t="shared" si="15"/>
        <v>3.0211000000000001</v>
      </c>
    </row>
    <row r="220" spans="2:20" s="7" customFormat="1" ht="12.25" x14ac:dyDescent="0.65">
      <c r="B220" s="6" t="s">
        <v>671</v>
      </c>
      <c r="C220" s="7" t="s">
        <v>672</v>
      </c>
      <c r="D220" s="20" t="s">
        <v>673</v>
      </c>
      <c r="E220" s="8">
        <v>10.36</v>
      </c>
      <c r="F220" s="9">
        <v>8.0850000000000009</v>
      </c>
      <c r="G220" s="9">
        <v>5.9166999999999996</v>
      </c>
      <c r="H220" s="11">
        <f t="shared" si="12"/>
        <v>8.1205666666666669</v>
      </c>
      <c r="I220" s="9">
        <v>0</v>
      </c>
      <c r="J220" s="9">
        <v>0</v>
      </c>
      <c r="K220" s="9">
        <v>0.77534999999999998</v>
      </c>
      <c r="L220" s="13">
        <f t="shared" si="13"/>
        <v>0.25845000000000001</v>
      </c>
      <c r="M220" s="17">
        <v>2.2029999999999998</v>
      </c>
      <c r="N220" s="17">
        <v>4.1980000000000004</v>
      </c>
      <c r="O220" s="17">
        <v>3.5207999999999999</v>
      </c>
      <c r="P220" s="18">
        <f t="shared" si="14"/>
        <v>3.3072666666666666</v>
      </c>
      <c r="Q220" s="17">
        <v>0</v>
      </c>
      <c r="R220" s="17">
        <v>0</v>
      </c>
      <c r="S220" s="17">
        <v>3.0211000000000001</v>
      </c>
      <c r="T220" s="18">
        <f t="shared" si="15"/>
        <v>1.0070333333333334</v>
      </c>
    </row>
    <row r="221" spans="2:20" s="7" customFormat="1" ht="12.25" x14ac:dyDescent="0.65">
      <c r="B221" s="6" t="s">
        <v>674</v>
      </c>
      <c r="C221" s="7" t="s">
        <v>675</v>
      </c>
      <c r="D221" s="20" t="s">
        <v>676</v>
      </c>
      <c r="E221" s="8">
        <v>12.662000000000001</v>
      </c>
      <c r="F221" s="9">
        <v>5.39</v>
      </c>
      <c r="G221" s="9">
        <v>5.9166999999999996</v>
      </c>
      <c r="H221" s="11">
        <f t="shared" si="12"/>
        <v>7.9895666666666658</v>
      </c>
      <c r="I221" s="9">
        <v>0</v>
      </c>
      <c r="J221" s="9">
        <v>0</v>
      </c>
      <c r="K221" s="9">
        <v>0</v>
      </c>
      <c r="L221" s="13">
        <f t="shared" si="13"/>
        <v>0</v>
      </c>
      <c r="M221" s="17">
        <v>0</v>
      </c>
      <c r="N221" s="17">
        <v>0</v>
      </c>
      <c r="O221" s="17">
        <v>4.2249999999999996</v>
      </c>
      <c r="P221" s="18">
        <f t="shared" si="14"/>
        <v>1.4083333333333332</v>
      </c>
      <c r="Q221" s="17">
        <v>0</v>
      </c>
      <c r="R221" s="17">
        <v>0</v>
      </c>
      <c r="S221" s="17">
        <v>0</v>
      </c>
      <c r="T221" s="18">
        <f t="shared" si="15"/>
        <v>0</v>
      </c>
    </row>
    <row r="222" spans="2:20" s="7" customFormat="1" ht="12.25" x14ac:dyDescent="0.65">
      <c r="B222" s="6" t="s">
        <v>677</v>
      </c>
      <c r="C222" s="7" t="s">
        <v>678</v>
      </c>
      <c r="D222" s="20" t="s">
        <v>679</v>
      </c>
      <c r="E222" s="8">
        <v>19.568000000000001</v>
      </c>
      <c r="F222" s="9">
        <v>8.0850000000000009</v>
      </c>
      <c r="G222" s="9">
        <v>20.117000000000001</v>
      </c>
      <c r="H222" s="11">
        <f t="shared" si="12"/>
        <v>15.923333333333334</v>
      </c>
      <c r="I222" s="9">
        <v>0</v>
      </c>
      <c r="J222" s="9">
        <v>0</v>
      </c>
      <c r="K222" s="9">
        <v>0</v>
      </c>
      <c r="L222" s="13">
        <f t="shared" si="13"/>
        <v>0</v>
      </c>
      <c r="M222" s="17">
        <v>2.9373</v>
      </c>
      <c r="N222" s="17">
        <v>4.1980000000000004</v>
      </c>
      <c r="O222" s="17">
        <v>2.8167</v>
      </c>
      <c r="P222" s="18">
        <f t="shared" si="14"/>
        <v>3.3173333333333339</v>
      </c>
      <c r="Q222" s="17">
        <v>0</v>
      </c>
      <c r="R222" s="17">
        <v>0</v>
      </c>
      <c r="S222" s="17">
        <v>3.0211000000000001</v>
      </c>
      <c r="T222" s="18">
        <f t="shared" si="15"/>
        <v>1.0070333333333334</v>
      </c>
    </row>
    <row r="223" spans="2:20" s="7" customFormat="1" ht="12.25" x14ac:dyDescent="0.65">
      <c r="B223" s="6" t="s">
        <v>680</v>
      </c>
      <c r="C223" s="7" t="s">
        <v>681</v>
      </c>
      <c r="D223" s="20" t="s">
        <v>682</v>
      </c>
      <c r="E223" s="8">
        <v>23.021000000000001</v>
      </c>
      <c r="F223" s="9">
        <v>9.8817000000000004</v>
      </c>
      <c r="G223" s="9">
        <v>22.483000000000001</v>
      </c>
      <c r="H223" s="11">
        <f t="shared" si="12"/>
        <v>18.4619</v>
      </c>
      <c r="I223" s="9">
        <v>0</v>
      </c>
      <c r="J223" s="9">
        <v>0</v>
      </c>
      <c r="K223" s="9">
        <v>0</v>
      </c>
      <c r="L223" s="13">
        <f t="shared" si="13"/>
        <v>0</v>
      </c>
      <c r="M223" s="17">
        <v>1.4686999999999999</v>
      </c>
      <c r="N223" s="17">
        <v>0</v>
      </c>
      <c r="O223" s="17">
        <v>0</v>
      </c>
      <c r="P223" s="18">
        <f t="shared" si="14"/>
        <v>0.48956666666666665</v>
      </c>
      <c r="Q223" s="17">
        <v>0</v>
      </c>
      <c r="R223" s="17">
        <v>0</v>
      </c>
      <c r="S223" s="17">
        <v>0</v>
      </c>
      <c r="T223" s="18">
        <f t="shared" si="15"/>
        <v>0</v>
      </c>
    </row>
    <row r="224" spans="2:20" s="7" customFormat="1" ht="12.25" x14ac:dyDescent="0.65">
      <c r="B224" s="6" t="s">
        <v>683</v>
      </c>
      <c r="C224" s="7" t="s">
        <v>684</v>
      </c>
      <c r="D224" s="20" t="s">
        <v>685</v>
      </c>
      <c r="E224" s="8">
        <v>3.4531999999999998</v>
      </c>
      <c r="F224" s="9">
        <v>8.0850000000000009</v>
      </c>
      <c r="G224" s="9">
        <v>5.9166999999999996</v>
      </c>
      <c r="H224" s="11">
        <f t="shared" si="12"/>
        <v>5.8182999999999998</v>
      </c>
      <c r="I224" s="9">
        <v>0.79820000000000002</v>
      </c>
      <c r="J224" s="9">
        <v>0.78066999999999998</v>
      </c>
      <c r="K224" s="9">
        <v>2.3260999999999998</v>
      </c>
      <c r="L224" s="13">
        <f t="shared" si="13"/>
        <v>1.3016566666666665</v>
      </c>
      <c r="M224" s="17">
        <v>1.4686999999999999</v>
      </c>
      <c r="N224" s="17">
        <v>1.3993</v>
      </c>
      <c r="O224" s="17">
        <v>2.1124999999999998</v>
      </c>
      <c r="P224" s="18">
        <f t="shared" si="14"/>
        <v>1.6601666666666663</v>
      </c>
      <c r="Q224" s="17">
        <v>0</v>
      </c>
      <c r="R224" s="17">
        <v>0</v>
      </c>
      <c r="S224" s="17">
        <v>0</v>
      </c>
      <c r="T224" s="18">
        <f t="shared" si="15"/>
        <v>0</v>
      </c>
    </row>
    <row r="225" spans="2:20" s="7" customFormat="1" ht="12.25" x14ac:dyDescent="0.65">
      <c r="B225" s="6" t="s">
        <v>686</v>
      </c>
      <c r="C225" s="7" t="s">
        <v>687</v>
      </c>
      <c r="D225" s="20" t="s">
        <v>688</v>
      </c>
      <c r="E225" s="8">
        <v>11.510999999999999</v>
      </c>
      <c r="F225" s="9">
        <v>9.8817000000000004</v>
      </c>
      <c r="G225" s="9">
        <v>7.1</v>
      </c>
      <c r="H225" s="11">
        <f t="shared" si="12"/>
        <v>9.4975666666666658</v>
      </c>
      <c r="I225" s="9">
        <v>0.79820000000000002</v>
      </c>
      <c r="J225" s="9">
        <v>0</v>
      </c>
      <c r="K225" s="9">
        <v>0.77534999999999998</v>
      </c>
      <c r="L225" s="13">
        <f t="shared" si="13"/>
        <v>0.52451666666666663</v>
      </c>
      <c r="M225" s="17">
        <v>0</v>
      </c>
      <c r="N225" s="17">
        <v>0</v>
      </c>
      <c r="O225" s="17">
        <v>0</v>
      </c>
      <c r="P225" s="18">
        <f t="shared" si="14"/>
        <v>0</v>
      </c>
      <c r="Q225" s="17">
        <v>0</v>
      </c>
      <c r="R225" s="17">
        <v>0</v>
      </c>
      <c r="S225" s="17">
        <v>0</v>
      </c>
      <c r="T225" s="18">
        <f t="shared" si="15"/>
        <v>0</v>
      </c>
    </row>
    <row r="226" spans="2:20" s="7" customFormat="1" ht="12.25" x14ac:dyDescent="0.65">
      <c r="B226" s="6" t="s">
        <v>689</v>
      </c>
      <c r="C226" s="7" t="s">
        <v>690</v>
      </c>
      <c r="D226" s="20" t="s">
        <v>691</v>
      </c>
      <c r="E226" s="8">
        <v>118.56</v>
      </c>
      <c r="F226" s="9">
        <v>49.408000000000001</v>
      </c>
      <c r="G226" s="9">
        <v>89.933000000000007</v>
      </c>
      <c r="H226" s="11">
        <f t="shared" si="12"/>
        <v>85.966999999999999</v>
      </c>
      <c r="I226" s="9">
        <v>0</v>
      </c>
      <c r="J226" s="9">
        <v>0</v>
      </c>
      <c r="K226" s="9">
        <v>0</v>
      </c>
      <c r="L226" s="13">
        <f t="shared" si="13"/>
        <v>0</v>
      </c>
      <c r="M226" s="17">
        <v>0</v>
      </c>
      <c r="N226" s="17">
        <v>0</v>
      </c>
      <c r="O226" s="17">
        <v>0</v>
      </c>
      <c r="P226" s="18">
        <f t="shared" si="14"/>
        <v>0</v>
      </c>
      <c r="Q226" s="17">
        <v>0</v>
      </c>
      <c r="R226" s="17">
        <v>0</v>
      </c>
      <c r="S226" s="17">
        <v>0</v>
      </c>
      <c r="T226" s="18">
        <f t="shared" si="15"/>
        <v>0</v>
      </c>
    </row>
    <row r="227" spans="2:20" s="7" customFormat="1" ht="12.25" x14ac:dyDescent="0.65">
      <c r="B227" s="6" t="s">
        <v>692</v>
      </c>
      <c r="C227" s="7" t="s">
        <v>693</v>
      </c>
      <c r="D227" s="20" t="s">
        <v>694</v>
      </c>
      <c r="E227" s="8">
        <v>11.510999999999999</v>
      </c>
      <c r="F227" s="9">
        <v>14.372999999999999</v>
      </c>
      <c r="G227" s="9">
        <v>7.1</v>
      </c>
      <c r="H227" s="11">
        <f t="shared" si="12"/>
        <v>10.994666666666667</v>
      </c>
      <c r="I227" s="9">
        <v>1.5964</v>
      </c>
      <c r="J227" s="9">
        <v>0</v>
      </c>
      <c r="K227" s="9">
        <v>0.77534999999999998</v>
      </c>
      <c r="L227" s="13">
        <f t="shared" si="13"/>
        <v>0.7905833333333333</v>
      </c>
      <c r="M227" s="17">
        <v>0</v>
      </c>
      <c r="N227" s="17">
        <v>2.0990000000000002</v>
      </c>
      <c r="O227" s="17">
        <v>1.4083000000000001</v>
      </c>
      <c r="P227" s="18">
        <f t="shared" si="14"/>
        <v>1.1691</v>
      </c>
      <c r="Q227" s="17">
        <v>0</v>
      </c>
      <c r="R227" s="17">
        <v>0</v>
      </c>
      <c r="S227" s="17">
        <v>0</v>
      </c>
      <c r="T227" s="18">
        <f t="shared" si="15"/>
        <v>0</v>
      </c>
    </row>
    <row r="228" spans="2:20" s="7" customFormat="1" ht="12.25" x14ac:dyDescent="0.65">
      <c r="B228" s="6" t="s">
        <v>695</v>
      </c>
      <c r="C228" s="7" t="s">
        <v>696</v>
      </c>
      <c r="D228" s="20" t="s">
        <v>697</v>
      </c>
      <c r="E228" s="8">
        <v>10.36</v>
      </c>
      <c r="F228" s="9">
        <v>4.4916999999999998</v>
      </c>
      <c r="G228" s="9">
        <v>9.4665999999999997</v>
      </c>
      <c r="H228" s="11">
        <f t="shared" si="12"/>
        <v>8.1060999999999996</v>
      </c>
      <c r="I228" s="9">
        <v>0.79820000000000002</v>
      </c>
      <c r="J228" s="9">
        <v>0</v>
      </c>
      <c r="K228" s="9">
        <v>0.77534999999999998</v>
      </c>
      <c r="L228" s="13">
        <f t="shared" si="13"/>
        <v>0.52451666666666663</v>
      </c>
      <c r="M228" s="17">
        <v>2.9373</v>
      </c>
      <c r="N228" s="17">
        <v>3.4983</v>
      </c>
      <c r="O228" s="17">
        <v>4.2249999999999996</v>
      </c>
      <c r="P228" s="18">
        <f t="shared" si="14"/>
        <v>3.5535333333333328</v>
      </c>
      <c r="Q228" s="17">
        <v>0</v>
      </c>
      <c r="R228" s="17">
        <v>2.0283000000000002</v>
      </c>
      <c r="S228" s="17">
        <v>0</v>
      </c>
      <c r="T228" s="18">
        <f t="shared" si="15"/>
        <v>0.67610000000000003</v>
      </c>
    </row>
    <row r="229" spans="2:20" s="7" customFormat="1" ht="12.25" x14ac:dyDescent="0.65">
      <c r="B229" s="6" t="s">
        <v>698</v>
      </c>
      <c r="C229" s="7" t="s">
        <v>699</v>
      </c>
      <c r="D229" s="20" t="s">
        <v>700</v>
      </c>
      <c r="E229" s="8">
        <v>25.323</v>
      </c>
      <c r="F229" s="9">
        <v>17.068000000000001</v>
      </c>
      <c r="G229" s="9">
        <v>15.382999999999999</v>
      </c>
      <c r="H229" s="11">
        <f t="shared" si="12"/>
        <v>19.257999999999999</v>
      </c>
      <c r="I229" s="9">
        <v>0</v>
      </c>
      <c r="J229" s="9">
        <v>0</v>
      </c>
      <c r="K229" s="9">
        <v>0</v>
      </c>
      <c r="L229" s="13">
        <f t="shared" si="13"/>
        <v>0</v>
      </c>
      <c r="M229" s="17">
        <v>0</v>
      </c>
      <c r="N229" s="17">
        <v>0</v>
      </c>
      <c r="O229" s="17">
        <v>0</v>
      </c>
      <c r="P229" s="18">
        <f t="shared" si="14"/>
        <v>0</v>
      </c>
      <c r="Q229" s="17">
        <v>0</v>
      </c>
      <c r="R229" s="17">
        <v>0</v>
      </c>
      <c r="S229" s="17">
        <v>0</v>
      </c>
      <c r="T229" s="18">
        <f t="shared" si="15"/>
        <v>0</v>
      </c>
    </row>
    <row r="230" spans="2:20" s="7" customFormat="1" ht="12.25" x14ac:dyDescent="0.65">
      <c r="B230" s="6" t="s">
        <v>701</v>
      </c>
      <c r="C230" s="7" t="s">
        <v>702</v>
      </c>
      <c r="D230" s="20" t="s">
        <v>703</v>
      </c>
      <c r="E230" s="8">
        <v>4.6041999999999996</v>
      </c>
      <c r="F230" s="9">
        <v>5.39</v>
      </c>
      <c r="G230" s="9">
        <v>3.55</v>
      </c>
      <c r="H230" s="11">
        <f t="shared" si="12"/>
        <v>4.514733333333333</v>
      </c>
      <c r="I230" s="9">
        <v>0</v>
      </c>
      <c r="J230" s="9">
        <v>0</v>
      </c>
      <c r="K230" s="9">
        <v>0</v>
      </c>
      <c r="L230" s="13">
        <f t="shared" si="13"/>
        <v>0</v>
      </c>
      <c r="M230" s="17">
        <v>0</v>
      </c>
      <c r="N230" s="17">
        <v>0</v>
      </c>
      <c r="O230" s="17">
        <v>0</v>
      </c>
      <c r="P230" s="18">
        <f t="shared" si="14"/>
        <v>0</v>
      </c>
      <c r="Q230" s="17">
        <v>0</v>
      </c>
      <c r="R230" s="17">
        <v>4.0566000000000004</v>
      </c>
      <c r="S230" s="17">
        <v>0</v>
      </c>
      <c r="T230" s="18">
        <f t="shared" si="15"/>
        <v>1.3522000000000001</v>
      </c>
    </row>
    <row r="231" spans="2:20" s="7" customFormat="1" ht="12.25" x14ac:dyDescent="0.65">
      <c r="B231" s="6" t="s">
        <v>704</v>
      </c>
      <c r="C231" s="7" t="s">
        <v>705</v>
      </c>
      <c r="D231" s="20" t="s">
        <v>706</v>
      </c>
      <c r="E231" s="8">
        <v>9.2085000000000008</v>
      </c>
      <c r="F231" s="9">
        <v>3.5933000000000002</v>
      </c>
      <c r="G231" s="9">
        <v>3.55</v>
      </c>
      <c r="H231" s="11">
        <f t="shared" si="12"/>
        <v>5.4506000000000006</v>
      </c>
      <c r="I231" s="9">
        <v>0</v>
      </c>
      <c r="J231" s="9">
        <v>0</v>
      </c>
      <c r="K231" s="9">
        <v>0</v>
      </c>
      <c r="L231" s="13">
        <f t="shared" si="13"/>
        <v>0</v>
      </c>
      <c r="M231" s="17">
        <v>2.2029999999999998</v>
      </c>
      <c r="N231" s="17">
        <v>1.3993</v>
      </c>
      <c r="O231" s="17">
        <v>2.1124999999999998</v>
      </c>
      <c r="P231" s="18">
        <f t="shared" si="14"/>
        <v>1.9049333333333331</v>
      </c>
      <c r="Q231" s="17">
        <v>0</v>
      </c>
      <c r="R231" s="17">
        <v>0</v>
      </c>
      <c r="S231" s="17">
        <v>0</v>
      </c>
      <c r="T231" s="18">
        <f t="shared" si="15"/>
        <v>0</v>
      </c>
    </row>
    <row r="232" spans="2:20" s="7" customFormat="1" ht="12.25" x14ac:dyDescent="0.65">
      <c r="B232" s="6" t="s">
        <v>707</v>
      </c>
      <c r="C232" s="7" t="s">
        <v>708</v>
      </c>
      <c r="D232" s="20" t="s">
        <v>709</v>
      </c>
      <c r="E232" s="8">
        <v>8.0573999999999995</v>
      </c>
      <c r="F232" s="9">
        <v>5.39</v>
      </c>
      <c r="G232" s="9">
        <v>10.65</v>
      </c>
      <c r="H232" s="11">
        <f t="shared" si="12"/>
        <v>8.0324666666666662</v>
      </c>
      <c r="I232" s="9">
        <v>0</v>
      </c>
      <c r="J232" s="9">
        <v>0</v>
      </c>
      <c r="K232" s="9">
        <v>0</v>
      </c>
      <c r="L232" s="13">
        <f t="shared" si="13"/>
        <v>0</v>
      </c>
      <c r="M232" s="17">
        <v>0.73433000000000004</v>
      </c>
      <c r="N232" s="17">
        <v>0.69965999999999995</v>
      </c>
      <c r="O232" s="17">
        <v>0.70416999999999996</v>
      </c>
      <c r="P232" s="18">
        <f t="shared" si="14"/>
        <v>0.71272000000000002</v>
      </c>
      <c r="Q232" s="17">
        <v>0</v>
      </c>
      <c r="R232" s="17">
        <v>0</v>
      </c>
      <c r="S232" s="17">
        <v>0</v>
      </c>
      <c r="T232" s="18">
        <f t="shared" si="15"/>
        <v>0</v>
      </c>
    </row>
    <row r="233" spans="2:20" s="7" customFormat="1" ht="12.25" x14ac:dyDescent="0.65">
      <c r="B233" s="6" t="s">
        <v>710</v>
      </c>
      <c r="C233" s="7" t="s">
        <v>711</v>
      </c>
      <c r="D233" s="20" t="s">
        <v>712</v>
      </c>
      <c r="E233" s="8">
        <v>8.0573999999999995</v>
      </c>
      <c r="F233" s="9">
        <v>8.9832999999999998</v>
      </c>
      <c r="G233" s="9">
        <v>3.55</v>
      </c>
      <c r="H233" s="11">
        <f t="shared" si="12"/>
        <v>6.8635666666666673</v>
      </c>
      <c r="I233" s="9">
        <v>0</v>
      </c>
      <c r="J233" s="9">
        <v>0</v>
      </c>
      <c r="K233" s="9">
        <v>0</v>
      </c>
      <c r="L233" s="13">
        <f t="shared" si="13"/>
        <v>0</v>
      </c>
      <c r="M233" s="17">
        <v>0</v>
      </c>
      <c r="N233" s="17">
        <v>0</v>
      </c>
      <c r="O233" s="17">
        <v>0</v>
      </c>
      <c r="P233" s="18">
        <f t="shared" si="14"/>
        <v>0</v>
      </c>
      <c r="Q233" s="17">
        <v>0</v>
      </c>
      <c r="R233" s="17">
        <v>4.0566000000000004</v>
      </c>
      <c r="S233" s="17">
        <v>6.0422000000000002</v>
      </c>
      <c r="T233" s="18">
        <f t="shared" si="15"/>
        <v>3.3662666666666667</v>
      </c>
    </row>
    <row r="234" spans="2:20" s="7" customFormat="1" ht="12.25" x14ac:dyDescent="0.65">
      <c r="B234" s="6" t="s">
        <v>713</v>
      </c>
      <c r="C234" s="7" t="s">
        <v>714</v>
      </c>
      <c r="D234" s="20" t="s">
        <v>715</v>
      </c>
      <c r="E234" s="8">
        <v>13.813000000000001</v>
      </c>
      <c r="F234" s="9">
        <v>11.678000000000001</v>
      </c>
      <c r="G234" s="9">
        <v>9.4665999999999997</v>
      </c>
      <c r="H234" s="11">
        <f t="shared" si="12"/>
        <v>11.652533333333333</v>
      </c>
      <c r="I234" s="9">
        <v>0</v>
      </c>
      <c r="J234" s="9">
        <v>0</v>
      </c>
      <c r="K234" s="9">
        <v>0</v>
      </c>
      <c r="L234" s="13">
        <f t="shared" si="13"/>
        <v>0</v>
      </c>
      <c r="M234" s="17">
        <v>0</v>
      </c>
      <c r="N234" s="17">
        <v>0</v>
      </c>
      <c r="O234" s="17">
        <v>0</v>
      </c>
      <c r="P234" s="18">
        <f t="shared" si="14"/>
        <v>0</v>
      </c>
      <c r="Q234" s="17">
        <v>0</v>
      </c>
      <c r="R234" s="17">
        <v>0</v>
      </c>
      <c r="S234" s="17">
        <v>0</v>
      </c>
      <c r="T234" s="18">
        <f t="shared" si="15"/>
        <v>0</v>
      </c>
    </row>
    <row r="235" spans="2:20" s="7" customFormat="1" ht="12.25" x14ac:dyDescent="0.65">
      <c r="B235" s="6" t="s">
        <v>716</v>
      </c>
      <c r="C235" s="7" t="s">
        <v>717</v>
      </c>
      <c r="D235" s="20" t="s">
        <v>718</v>
      </c>
      <c r="E235" s="8">
        <v>5.7553000000000001</v>
      </c>
      <c r="F235" s="9">
        <v>3.5933000000000002</v>
      </c>
      <c r="G235" s="9">
        <v>5.9166999999999996</v>
      </c>
      <c r="H235" s="11">
        <f t="shared" si="12"/>
        <v>5.0884333333333336</v>
      </c>
      <c r="I235" s="9">
        <v>0</v>
      </c>
      <c r="J235" s="9">
        <v>0</v>
      </c>
      <c r="K235" s="9">
        <v>0</v>
      </c>
      <c r="L235" s="13">
        <f t="shared" si="13"/>
        <v>0</v>
      </c>
      <c r="M235" s="17">
        <v>2.2029999999999998</v>
      </c>
      <c r="N235" s="17">
        <v>1.3993</v>
      </c>
      <c r="O235" s="17">
        <v>1.4083000000000001</v>
      </c>
      <c r="P235" s="18">
        <f t="shared" si="14"/>
        <v>1.6702000000000001</v>
      </c>
      <c r="Q235" s="17">
        <v>0</v>
      </c>
      <c r="R235" s="17">
        <v>0</v>
      </c>
      <c r="S235" s="17">
        <v>0</v>
      </c>
      <c r="T235" s="18">
        <f t="shared" si="15"/>
        <v>0</v>
      </c>
    </row>
    <row r="236" spans="2:20" s="7" customFormat="1" ht="12.25" x14ac:dyDescent="0.65">
      <c r="B236" s="6" t="s">
        <v>719</v>
      </c>
      <c r="C236" s="7" t="s">
        <v>720</v>
      </c>
      <c r="D236" s="20" t="s">
        <v>721</v>
      </c>
      <c r="E236" s="8">
        <v>9.2085000000000008</v>
      </c>
      <c r="F236" s="9">
        <v>4.4916999999999998</v>
      </c>
      <c r="G236" s="9">
        <v>16.567</v>
      </c>
      <c r="H236" s="11">
        <f t="shared" si="12"/>
        <v>10.089066666666668</v>
      </c>
      <c r="I236" s="9">
        <v>3.1928000000000001</v>
      </c>
      <c r="J236" s="9">
        <v>0</v>
      </c>
      <c r="K236" s="9">
        <v>0</v>
      </c>
      <c r="L236" s="13">
        <f t="shared" si="13"/>
        <v>1.0642666666666667</v>
      </c>
      <c r="M236" s="17">
        <v>0</v>
      </c>
      <c r="N236" s="17">
        <v>0</v>
      </c>
      <c r="O236" s="17">
        <v>0</v>
      </c>
      <c r="P236" s="18">
        <f t="shared" si="14"/>
        <v>0</v>
      </c>
      <c r="Q236" s="17">
        <v>0</v>
      </c>
      <c r="R236" s="17">
        <v>0</v>
      </c>
      <c r="S236" s="17">
        <v>0</v>
      </c>
      <c r="T236" s="18">
        <f t="shared" si="15"/>
        <v>0</v>
      </c>
    </row>
    <row r="237" spans="2:20" s="7" customFormat="1" ht="12.25" x14ac:dyDescent="0.65">
      <c r="B237" s="6" t="s">
        <v>722</v>
      </c>
      <c r="C237" s="7" t="s">
        <v>723</v>
      </c>
      <c r="D237" s="20" t="s">
        <v>724</v>
      </c>
      <c r="E237" s="8">
        <v>39.136000000000003</v>
      </c>
      <c r="F237" s="9">
        <v>40.424999999999997</v>
      </c>
      <c r="G237" s="9">
        <v>26.033000000000001</v>
      </c>
      <c r="H237" s="11">
        <f t="shared" si="12"/>
        <v>35.198</v>
      </c>
      <c r="I237" s="9">
        <v>9.5784000000000002</v>
      </c>
      <c r="J237" s="9">
        <v>4.6840000000000002</v>
      </c>
      <c r="K237" s="9">
        <v>2.3260999999999998</v>
      </c>
      <c r="L237" s="13">
        <f t="shared" si="13"/>
        <v>5.5294999999999996</v>
      </c>
      <c r="M237" s="17">
        <v>17.623999999999999</v>
      </c>
      <c r="N237" s="17">
        <v>11.894</v>
      </c>
      <c r="O237" s="17">
        <v>15.492000000000001</v>
      </c>
      <c r="P237" s="18">
        <f t="shared" si="14"/>
        <v>15.003333333333336</v>
      </c>
      <c r="Q237" s="17">
        <v>73.182000000000002</v>
      </c>
      <c r="R237" s="17">
        <v>50.707999999999998</v>
      </c>
      <c r="S237" s="17">
        <v>78.549000000000007</v>
      </c>
      <c r="T237" s="18">
        <f t="shared" si="15"/>
        <v>67.479666666666674</v>
      </c>
    </row>
    <row r="238" spans="2:20" s="7" customFormat="1" ht="12.25" x14ac:dyDescent="0.65">
      <c r="B238" s="6" t="s">
        <v>725</v>
      </c>
      <c r="C238" s="7" t="s">
        <v>726</v>
      </c>
      <c r="D238" s="20" t="s">
        <v>727</v>
      </c>
      <c r="E238" s="8">
        <v>21.87</v>
      </c>
      <c r="F238" s="9">
        <v>17.966999999999999</v>
      </c>
      <c r="G238" s="9">
        <v>20.117000000000001</v>
      </c>
      <c r="H238" s="11">
        <f t="shared" si="12"/>
        <v>19.984666666666669</v>
      </c>
      <c r="I238" s="9">
        <v>2.3946000000000001</v>
      </c>
      <c r="J238" s="9">
        <v>3.1227</v>
      </c>
      <c r="K238" s="9">
        <v>3.1013999999999999</v>
      </c>
      <c r="L238" s="13">
        <f t="shared" si="13"/>
        <v>2.8729</v>
      </c>
      <c r="M238" s="17">
        <v>9.5463000000000005</v>
      </c>
      <c r="N238" s="17">
        <v>6.9965999999999999</v>
      </c>
      <c r="O238" s="17">
        <v>9.8582999999999998</v>
      </c>
      <c r="P238" s="18">
        <f t="shared" si="14"/>
        <v>8.8003999999999998</v>
      </c>
      <c r="Q238" s="17">
        <v>31.818000000000001</v>
      </c>
      <c r="R238" s="17">
        <v>40.566000000000003</v>
      </c>
      <c r="S238" s="17">
        <v>39.274000000000001</v>
      </c>
      <c r="T238" s="18">
        <f t="shared" si="15"/>
        <v>37.219333333333331</v>
      </c>
    </row>
    <row r="239" spans="2:20" s="7" customFormat="1" ht="12.25" x14ac:dyDescent="0.65">
      <c r="B239" s="6" t="s">
        <v>728</v>
      </c>
      <c r="C239" s="7" t="s">
        <v>729</v>
      </c>
      <c r="D239" s="20" t="s">
        <v>730</v>
      </c>
      <c r="E239" s="8">
        <v>18.417000000000002</v>
      </c>
      <c r="F239" s="9">
        <v>26.95</v>
      </c>
      <c r="G239" s="9">
        <v>14.2</v>
      </c>
      <c r="H239" s="11">
        <f t="shared" si="12"/>
        <v>19.855666666666668</v>
      </c>
      <c r="I239" s="9">
        <v>0</v>
      </c>
      <c r="J239" s="9">
        <v>0</v>
      </c>
      <c r="K239" s="9">
        <v>1.5507</v>
      </c>
      <c r="L239" s="13">
        <f t="shared" si="13"/>
        <v>0.51690000000000003</v>
      </c>
      <c r="M239" s="17">
        <v>2.2029999999999998</v>
      </c>
      <c r="N239" s="17">
        <v>0</v>
      </c>
      <c r="O239" s="17">
        <v>0</v>
      </c>
      <c r="P239" s="18">
        <f t="shared" si="14"/>
        <v>0.73433333333333328</v>
      </c>
      <c r="Q239" s="17">
        <v>31.818000000000001</v>
      </c>
      <c r="R239" s="17">
        <v>48.68</v>
      </c>
      <c r="S239" s="17">
        <v>48.338000000000001</v>
      </c>
      <c r="T239" s="18">
        <f t="shared" si="15"/>
        <v>42.945333333333338</v>
      </c>
    </row>
    <row r="240" spans="2:20" s="7" customFormat="1" ht="12.25" x14ac:dyDescent="0.65">
      <c r="B240" s="6" t="s">
        <v>731</v>
      </c>
      <c r="C240" s="7" t="s">
        <v>732</v>
      </c>
      <c r="D240" s="20" t="s">
        <v>733</v>
      </c>
      <c r="E240" s="8">
        <v>3.4531999999999998</v>
      </c>
      <c r="F240" s="9">
        <v>9.8817000000000004</v>
      </c>
      <c r="G240" s="9">
        <v>2.3666999999999998</v>
      </c>
      <c r="H240" s="11">
        <f t="shared" si="12"/>
        <v>5.2338666666666667</v>
      </c>
      <c r="I240" s="9">
        <v>0</v>
      </c>
      <c r="J240" s="9">
        <v>0</v>
      </c>
      <c r="K240" s="9">
        <v>0.77534999999999998</v>
      </c>
      <c r="L240" s="13">
        <f t="shared" si="13"/>
        <v>0.25845000000000001</v>
      </c>
      <c r="M240" s="17">
        <v>2.2029999999999998</v>
      </c>
      <c r="N240" s="17">
        <v>3.4983</v>
      </c>
      <c r="O240" s="17">
        <v>3.5207999999999999</v>
      </c>
      <c r="P240" s="18">
        <f t="shared" si="14"/>
        <v>3.074033333333333</v>
      </c>
      <c r="Q240" s="17">
        <v>12.727</v>
      </c>
      <c r="R240" s="17">
        <v>14.198</v>
      </c>
      <c r="S240" s="17">
        <v>21.148</v>
      </c>
      <c r="T240" s="18">
        <f t="shared" si="15"/>
        <v>16.024333333333335</v>
      </c>
    </row>
    <row r="241" spans="2:20" s="7" customFormat="1" ht="12.25" x14ac:dyDescent="0.65">
      <c r="B241" s="6" t="s">
        <v>734</v>
      </c>
      <c r="C241" s="7" t="s">
        <v>735</v>
      </c>
      <c r="D241" s="20" t="s">
        <v>736</v>
      </c>
      <c r="E241" s="8">
        <v>12.662000000000001</v>
      </c>
      <c r="F241" s="9">
        <v>13.475</v>
      </c>
      <c r="G241" s="9">
        <v>13.016999999999999</v>
      </c>
      <c r="H241" s="11">
        <f t="shared" si="12"/>
        <v>13.051333333333332</v>
      </c>
      <c r="I241" s="9">
        <v>1.5964</v>
      </c>
      <c r="J241" s="9">
        <v>1.5612999999999999</v>
      </c>
      <c r="K241" s="9">
        <v>1.5507</v>
      </c>
      <c r="L241" s="13">
        <f t="shared" si="13"/>
        <v>1.5694666666666668</v>
      </c>
      <c r="M241" s="17">
        <v>4.4059999999999997</v>
      </c>
      <c r="N241" s="17">
        <v>3.4983</v>
      </c>
      <c r="O241" s="17">
        <v>3.5207999999999999</v>
      </c>
      <c r="P241" s="18">
        <f t="shared" si="14"/>
        <v>3.8083666666666662</v>
      </c>
      <c r="Q241" s="17">
        <v>6.3635999999999999</v>
      </c>
      <c r="R241" s="17">
        <v>26.367999999999999</v>
      </c>
      <c r="S241" s="17">
        <v>3.0211000000000001</v>
      </c>
      <c r="T241" s="18">
        <f t="shared" si="15"/>
        <v>11.917566666666666</v>
      </c>
    </row>
    <row r="242" spans="2:20" s="7" customFormat="1" ht="12.25" x14ac:dyDescent="0.65">
      <c r="B242" s="6" t="s">
        <v>737</v>
      </c>
      <c r="C242" s="7" t="s">
        <v>738</v>
      </c>
      <c r="D242" s="20" t="s">
        <v>739</v>
      </c>
      <c r="E242" s="8">
        <v>17.265999999999998</v>
      </c>
      <c r="F242" s="9">
        <v>14.372999999999999</v>
      </c>
      <c r="G242" s="9">
        <v>7.1</v>
      </c>
      <c r="H242" s="11">
        <f t="shared" si="12"/>
        <v>12.912999999999998</v>
      </c>
      <c r="I242" s="9">
        <v>2.3946000000000001</v>
      </c>
      <c r="J242" s="9">
        <v>1.5612999999999999</v>
      </c>
      <c r="K242" s="9">
        <v>1.5507</v>
      </c>
      <c r="L242" s="13">
        <f t="shared" si="13"/>
        <v>1.8355333333333332</v>
      </c>
      <c r="M242" s="17">
        <v>3.6716000000000002</v>
      </c>
      <c r="N242" s="17">
        <v>2.7986</v>
      </c>
      <c r="O242" s="17">
        <v>2.8167</v>
      </c>
      <c r="P242" s="18">
        <f t="shared" si="14"/>
        <v>3.0956333333333332</v>
      </c>
      <c r="Q242" s="17">
        <v>3.1818</v>
      </c>
      <c r="R242" s="17">
        <v>20.283000000000001</v>
      </c>
      <c r="S242" s="17">
        <v>24.169</v>
      </c>
      <c r="T242" s="18">
        <f t="shared" si="15"/>
        <v>15.877933333333333</v>
      </c>
    </row>
    <row r="243" spans="2:20" s="7" customFormat="1" ht="12.25" x14ac:dyDescent="0.65">
      <c r="B243" s="6" t="s">
        <v>740</v>
      </c>
      <c r="C243" s="7" t="s">
        <v>741</v>
      </c>
      <c r="D243" s="20" t="s">
        <v>742</v>
      </c>
      <c r="E243" s="16">
        <v>5.7553000000000001</v>
      </c>
      <c r="F243" s="17">
        <v>5.39</v>
      </c>
      <c r="G243" s="17">
        <v>4.7332999999999998</v>
      </c>
      <c r="H243" s="18">
        <f t="shared" si="12"/>
        <v>5.2928666666666659</v>
      </c>
      <c r="I243" s="17">
        <v>4.7892000000000001</v>
      </c>
      <c r="J243" s="17">
        <v>8.5873000000000008</v>
      </c>
      <c r="K243" s="17">
        <v>6.2027999999999999</v>
      </c>
      <c r="L243" s="19">
        <f t="shared" si="13"/>
        <v>6.5264333333333333</v>
      </c>
      <c r="M243" s="9">
        <v>6.609</v>
      </c>
      <c r="N243" s="9">
        <v>6.2969999999999997</v>
      </c>
      <c r="O243" s="9">
        <v>7.0416999999999996</v>
      </c>
      <c r="P243" s="11">
        <f t="shared" si="14"/>
        <v>6.6492333333333322</v>
      </c>
      <c r="Q243" s="9">
        <v>0</v>
      </c>
      <c r="R243" s="9">
        <v>0</v>
      </c>
      <c r="S243" s="9">
        <v>0</v>
      </c>
      <c r="T243" s="11">
        <f t="shared" si="15"/>
        <v>0</v>
      </c>
    </row>
    <row r="244" spans="2:20" s="7" customFormat="1" ht="12.25" x14ac:dyDescent="0.65">
      <c r="B244" s="6" t="s">
        <v>743</v>
      </c>
      <c r="C244" s="7" t="s">
        <v>744</v>
      </c>
      <c r="D244" s="20" t="s">
        <v>745</v>
      </c>
      <c r="E244" s="8">
        <v>5.7553000000000001</v>
      </c>
      <c r="F244" s="9">
        <v>8.0850000000000009</v>
      </c>
      <c r="G244" s="9">
        <v>2.3666999999999998</v>
      </c>
      <c r="H244" s="11">
        <f t="shared" si="12"/>
        <v>5.4023333333333339</v>
      </c>
      <c r="I244" s="9">
        <v>0</v>
      </c>
      <c r="J244" s="9">
        <v>0</v>
      </c>
      <c r="K244" s="9">
        <v>0</v>
      </c>
      <c r="L244" s="13">
        <f t="shared" si="13"/>
        <v>0</v>
      </c>
      <c r="M244" s="17">
        <v>1.4686999999999999</v>
      </c>
      <c r="N244" s="17">
        <v>1.3993</v>
      </c>
      <c r="O244" s="17">
        <v>1.4083000000000001</v>
      </c>
      <c r="P244" s="18">
        <f t="shared" si="14"/>
        <v>1.4254333333333333</v>
      </c>
      <c r="Q244" s="17">
        <v>0</v>
      </c>
      <c r="R244" s="17">
        <v>10.141999999999999</v>
      </c>
      <c r="S244" s="17">
        <v>0</v>
      </c>
      <c r="T244" s="18">
        <f t="shared" si="15"/>
        <v>3.3806666666666665</v>
      </c>
    </row>
    <row r="245" spans="2:20" s="7" customFormat="1" ht="12.25" x14ac:dyDescent="0.65">
      <c r="B245" s="6" t="s">
        <v>746</v>
      </c>
      <c r="C245" s="7" t="s">
        <v>747</v>
      </c>
      <c r="D245" s="20" t="s">
        <v>748</v>
      </c>
      <c r="E245" s="8">
        <v>4.6041999999999996</v>
      </c>
      <c r="F245" s="9">
        <v>8.9832999999999998</v>
      </c>
      <c r="G245" s="9">
        <v>2.3666999999999998</v>
      </c>
      <c r="H245" s="11">
        <f t="shared" si="12"/>
        <v>5.3180666666666658</v>
      </c>
      <c r="I245" s="9">
        <v>0</v>
      </c>
      <c r="J245" s="9">
        <v>0</v>
      </c>
      <c r="K245" s="9">
        <v>0</v>
      </c>
      <c r="L245" s="13">
        <f t="shared" si="13"/>
        <v>0</v>
      </c>
      <c r="M245" s="17">
        <v>0</v>
      </c>
      <c r="N245" s="17">
        <v>0</v>
      </c>
      <c r="O245" s="17">
        <v>0</v>
      </c>
      <c r="P245" s="18">
        <f t="shared" si="14"/>
        <v>0</v>
      </c>
      <c r="Q245" s="17">
        <v>0</v>
      </c>
      <c r="R245" s="17">
        <v>16.227</v>
      </c>
      <c r="S245" s="17">
        <v>3.0211000000000001</v>
      </c>
      <c r="T245" s="18">
        <f t="shared" si="15"/>
        <v>6.4160333333333339</v>
      </c>
    </row>
    <row r="246" spans="2:20" s="7" customFormat="1" ht="12.25" x14ac:dyDescent="0.65">
      <c r="B246" s="6" t="s">
        <v>749</v>
      </c>
      <c r="C246" s="7" t="s">
        <v>750</v>
      </c>
      <c r="D246" s="20" t="s">
        <v>751</v>
      </c>
      <c r="E246" s="8">
        <v>4.6041999999999996</v>
      </c>
      <c r="F246" s="9">
        <v>6.2882999999999996</v>
      </c>
      <c r="G246" s="9">
        <v>10.65</v>
      </c>
      <c r="H246" s="11">
        <f t="shared" si="12"/>
        <v>7.1808333333333323</v>
      </c>
      <c r="I246" s="9">
        <v>0</v>
      </c>
      <c r="J246" s="9">
        <v>0</v>
      </c>
      <c r="K246" s="9">
        <v>0</v>
      </c>
      <c r="L246" s="13">
        <f t="shared" si="13"/>
        <v>0</v>
      </c>
      <c r="M246" s="17">
        <v>0</v>
      </c>
      <c r="N246" s="17">
        <v>0</v>
      </c>
      <c r="O246" s="17">
        <v>2.1124999999999998</v>
      </c>
      <c r="P246" s="18">
        <f t="shared" si="14"/>
        <v>0.70416666666666661</v>
      </c>
      <c r="Q246" s="17">
        <v>0</v>
      </c>
      <c r="R246" s="17">
        <v>6.085</v>
      </c>
      <c r="S246" s="17">
        <v>12.084</v>
      </c>
      <c r="T246" s="18">
        <f t="shared" si="15"/>
        <v>6.0563333333333338</v>
      </c>
    </row>
    <row r="247" spans="2:20" s="7" customFormat="1" ht="12.25" x14ac:dyDescent="0.65">
      <c r="B247" s="6" t="s">
        <v>752</v>
      </c>
      <c r="C247" s="7" t="s">
        <v>753</v>
      </c>
      <c r="D247" s="20" t="s">
        <v>754</v>
      </c>
      <c r="E247" s="8">
        <v>2.3020999999999998</v>
      </c>
      <c r="F247" s="9">
        <v>8.9832999999999998</v>
      </c>
      <c r="G247" s="9">
        <v>3.55</v>
      </c>
      <c r="H247" s="11">
        <f t="shared" si="12"/>
        <v>4.9451333333333336</v>
      </c>
      <c r="I247" s="9">
        <v>0</v>
      </c>
      <c r="J247" s="9">
        <v>0</v>
      </c>
      <c r="K247" s="9">
        <v>0</v>
      </c>
      <c r="L247" s="13">
        <f t="shared" si="13"/>
        <v>0</v>
      </c>
      <c r="M247" s="17">
        <v>0</v>
      </c>
      <c r="N247" s="17">
        <v>0</v>
      </c>
      <c r="O247" s="17">
        <v>0</v>
      </c>
      <c r="P247" s="18">
        <f t="shared" si="14"/>
        <v>0</v>
      </c>
      <c r="Q247" s="17">
        <v>0</v>
      </c>
      <c r="R247" s="17">
        <v>6.085</v>
      </c>
      <c r="S247" s="17">
        <v>3.0211000000000001</v>
      </c>
      <c r="T247" s="18">
        <f t="shared" si="15"/>
        <v>3.0353666666666665</v>
      </c>
    </row>
    <row r="248" spans="2:20" s="7" customFormat="1" ht="12.25" x14ac:dyDescent="0.65">
      <c r="B248" s="6" t="s">
        <v>755</v>
      </c>
      <c r="C248" s="7" t="s">
        <v>756</v>
      </c>
      <c r="D248" s="20" t="s">
        <v>757</v>
      </c>
      <c r="E248" s="8">
        <v>35.683</v>
      </c>
      <c r="F248" s="9">
        <v>38.628</v>
      </c>
      <c r="G248" s="9">
        <v>26.033000000000001</v>
      </c>
      <c r="H248" s="11">
        <f t="shared" si="12"/>
        <v>33.448</v>
      </c>
      <c r="I248" s="9">
        <v>0</v>
      </c>
      <c r="J248" s="9">
        <v>2.3420000000000001</v>
      </c>
      <c r="K248" s="9">
        <v>0</v>
      </c>
      <c r="L248" s="13">
        <f t="shared" si="13"/>
        <v>0.78066666666666673</v>
      </c>
      <c r="M248" s="17">
        <v>2.2029999999999998</v>
      </c>
      <c r="N248" s="17">
        <v>2.7986</v>
      </c>
      <c r="O248" s="17">
        <v>2.1124999999999998</v>
      </c>
      <c r="P248" s="18">
        <f t="shared" si="14"/>
        <v>2.3713666666666664</v>
      </c>
      <c r="Q248" s="17">
        <v>66.817999999999998</v>
      </c>
      <c r="R248" s="17">
        <v>52.735999999999997</v>
      </c>
      <c r="S248" s="17">
        <v>42.295000000000002</v>
      </c>
      <c r="T248" s="18">
        <f t="shared" si="15"/>
        <v>53.949666666666666</v>
      </c>
    </row>
  </sheetData>
  <autoFilter ref="B1:T248" xr:uid="{0FA257C6-EDE3-422D-AC5F-F22CB597ECA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vel&gt;=5, FC&gt;=5, 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zheng Guo</dc:creator>
  <cp:lastModifiedBy>Fuzheng Guo</cp:lastModifiedBy>
  <dcterms:created xsi:type="dcterms:W3CDTF">2024-03-03T06:57:26Z</dcterms:created>
  <dcterms:modified xsi:type="dcterms:W3CDTF">2025-03-31T04:46:53Z</dcterms:modified>
</cp:coreProperties>
</file>